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A0C3571F-9B76-4DB2-A194-CF2DFB3D7262}" xr6:coauthVersionLast="46" xr6:coauthVersionMax="46" xr10:uidLastSave="{00000000-0000-0000-0000-000000000000}"/>
  <bookViews>
    <workbookView xWindow="-108" yWindow="-108" windowWidth="23256" windowHeight="12576" xr2:uid="{4B10F605-408D-457A-B3C2-95ECC36B183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0" i="1" l="1"/>
  <c r="H121" i="1"/>
  <c r="H122" i="1"/>
  <c r="G122" i="1"/>
  <c r="G121" i="1"/>
  <c r="G120" i="1"/>
  <c r="F19" i="1" l="1"/>
  <c r="F20" i="1"/>
  <c r="F21" i="1"/>
  <c r="E21" i="1"/>
  <c r="E20" i="1"/>
  <c r="E19" i="1"/>
  <c r="AL13" i="1"/>
  <c r="AL12" i="1"/>
  <c r="AL14" i="1"/>
  <c r="B44" i="1"/>
  <c r="B42" i="1"/>
  <c r="B43" i="1"/>
  <c r="A43" i="1"/>
  <c r="A42" i="1"/>
  <c r="A44" i="1"/>
  <c r="AP18" i="1"/>
  <c r="AP17" i="1"/>
  <c r="AP19" i="1"/>
  <c r="J10" i="1"/>
  <c r="J9" i="1"/>
  <c r="J11" i="1"/>
  <c r="N58" i="1"/>
  <c r="N57" i="1"/>
  <c r="N59" i="1"/>
  <c r="D10" i="1"/>
  <c r="D9" i="1"/>
  <c r="D11" i="1"/>
  <c r="W75" i="1"/>
  <c r="W74" i="1"/>
  <c r="W76" i="1"/>
  <c r="C11" i="1"/>
  <c r="C9" i="1"/>
  <c r="C10" i="1"/>
  <c r="Q14" i="1"/>
  <c r="Q13" i="1"/>
  <c r="Q15" i="1"/>
  <c r="AM14" i="1"/>
  <c r="AM12" i="1"/>
  <c r="AM13" i="1"/>
  <c r="AO18" i="1"/>
  <c r="AO17" i="1"/>
  <c r="AO19" i="1"/>
  <c r="L41" i="1"/>
  <c r="L40" i="1"/>
  <c r="L42" i="1"/>
  <c r="K11" i="1"/>
  <c r="K9" i="1"/>
  <c r="K10" i="1"/>
  <c r="AF50" i="1"/>
  <c r="AF49" i="1"/>
  <c r="AF51" i="1"/>
  <c r="O58" i="1"/>
  <c r="O57" i="1"/>
  <c r="O59" i="1"/>
  <c r="R14" i="1"/>
  <c r="R13" i="1"/>
  <c r="R15" i="1"/>
  <c r="X75" i="1"/>
  <c r="X74" i="1"/>
  <c r="X76" i="1"/>
  <c r="Z15" i="1"/>
  <c r="Z13" i="1"/>
  <c r="Z14" i="1"/>
  <c r="AA15" i="1"/>
  <c r="AA13" i="1"/>
  <c r="AA14" i="1"/>
  <c r="M42" i="1"/>
  <c r="M40" i="1"/>
  <c r="M41" i="1"/>
  <c r="AG51" i="1"/>
  <c r="AG49" i="1"/>
  <c r="AG50" i="1"/>
</calcChain>
</file>

<file path=xl/sharedStrings.xml><?xml version="1.0" encoding="utf-8"?>
<sst xmlns="http://schemas.openxmlformats.org/spreadsheetml/2006/main" count="71" uniqueCount="20">
  <si>
    <t>i144</t>
  </si>
  <si>
    <t>Estrongil</t>
  </si>
  <si>
    <t>i802</t>
  </si>
  <si>
    <t>Obs</t>
  </si>
  <si>
    <t>obs</t>
  </si>
  <si>
    <t>i824_4</t>
  </si>
  <si>
    <t>POR345_2</t>
  </si>
  <si>
    <t>OBS</t>
  </si>
  <si>
    <t>INFREQUENTS, PERO SEUS. SON MOLT PRIMS I ALLARGATS, I CASI SEMPRE TENEN EL CAP FORTAMENT TUBERCULAT</t>
  </si>
  <si>
    <t>Rhabdostil like</t>
  </si>
  <si>
    <t>Rhabdostyle like</t>
  </si>
  <si>
    <t>i293_1</t>
  </si>
  <si>
    <t>Style</t>
  </si>
  <si>
    <t>Small rhabdostyles</t>
  </si>
  <si>
    <t>Oxeas</t>
  </si>
  <si>
    <t>Length</t>
  </si>
  <si>
    <t>Width</t>
  </si>
  <si>
    <t>Small Rhabdostyles</t>
  </si>
  <si>
    <t>Styles</t>
  </si>
  <si>
    <t>Styles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3" fontId="0" fillId="0" borderId="0" xfId="0" applyNumberFormat="1"/>
    <xf numFmtId="3" fontId="3" fillId="0" borderId="0" xfId="0" applyNumberFormat="1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3" fontId="0" fillId="0" borderId="1" xfId="0" applyNumberFormat="1" applyBorder="1"/>
    <xf numFmtId="3" fontId="0" fillId="0" borderId="0" xfId="0" applyNumberFormat="1" applyBorder="1"/>
    <xf numFmtId="3" fontId="0" fillId="0" borderId="2" xfId="0" applyNumberFormat="1" applyBorder="1"/>
    <xf numFmtId="0" fontId="0" fillId="0" borderId="3" xfId="0" applyBorder="1"/>
    <xf numFmtId="3" fontId="1" fillId="0" borderId="0" xfId="0" applyNumberFormat="1" applyFont="1" applyBorder="1"/>
    <xf numFmtId="0" fontId="0" fillId="0" borderId="4" xfId="0" applyBorder="1"/>
    <xf numFmtId="0" fontId="2" fillId="0" borderId="7" xfId="0" applyFont="1" applyBorder="1"/>
    <xf numFmtId="0" fontId="2" fillId="0" borderId="8" xfId="0" applyFont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7" xfId="0" applyFont="1" applyFill="1" applyBorder="1"/>
    <xf numFmtId="0" fontId="2" fillId="0" borderId="10" xfId="0" applyFont="1" applyFill="1" applyBorder="1"/>
    <xf numFmtId="0" fontId="2" fillId="0" borderId="12" xfId="0" applyFont="1" applyBorder="1"/>
    <xf numFmtId="0" fontId="2" fillId="0" borderId="14" xfId="0" applyFont="1" applyBorder="1" applyAlignment="1">
      <alignment horizontal="center"/>
    </xf>
    <xf numFmtId="0" fontId="2" fillId="0" borderId="11" xfId="0" applyFont="1" applyBorder="1"/>
    <xf numFmtId="0" fontId="2" fillId="0" borderId="14" xfId="0" applyFont="1" applyBorder="1"/>
    <xf numFmtId="0" fontId="0" fillId="0" borderId="13" xfId="0" applyFont="1" applyBorder="1"/>
    <xf numFmtId="3" fontId="1" fillId="0" borderId="1" xfId="0" applyNumberFormat="1" applyFont="1" applyBorder="1"/>
    <xf numFmtId="3" fontId="2" fillId="0" borderId="15" xfId="0" applyNumberFormat="1" applyFont="1" applyBorder="1"/>
    <xf numFmtId="0" fontId="2" fillId="0" borderId="13" xfId="0" applyFont="1" applyBorder="1" applyAlignment="1">
      <alignment horizontal="center"/>
    </xf>
    <xf numFmtId="0" fontId="2" fillId="0" borderId="4" xfId="0" applyFont="1" applyFill="1" applyBorder="1"/>
    <xf numFmtId="0" fontId="2" fillId="0" borderId="12" xfId="0" applyFont="1" applyBorder="1" applyAlignment="1">
      <alignment horizontal="center"/>
    </xf>
    <xf numFmtId="3" fontId="3" fillId="0" borderId="1" xfId="0" applyNumberFormat="1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672B-C8A0-466D-B6E8-75F0EE6095CE}">
  <dimension ref="A1:AT172"/>
  <sheetViews>
    <sheetView tabSelected="1" workbookViewId="0">
      <selection activeCell="AC2" sqref="AC2:AD2"/>
    </sheetView>
  </sheetViews>
  <sheetFormatPr baseColWidth="10" defaultRowHeight="14.4" x14ac:dyDescent="0.3"/>
  <cols>
    <col min="7" max="7" width="11.5546875" style="3"/>
    <col min="8" max="12" width="11.5546875" style="4"/>
    <col min="13" max="13" width="11.5546875" style="5"/>
    <col min="14" max="16" width="11.5546875" style="4"/>
    <col min="17" max="17" width="11.5546875" style="3"/>
    <col min="18" max="19" width="11.5546875" style="4"/>
    <col min="20" max="20" width="11.5546875" style="3"/>
    <col min="21" max="21" width="11.5546875" style="4"/>
    <col min="22" max="22" width="11.5546875" style="5"/>
    <col min="23" max="23" width="11.5546875" style="3"/>
    <col min="24" max="30" width="11.5546875" style="4"/>
    <col min="31" max="31" width="11.5546875" style="5"/>
    <col min="32" max="32" width="11.5546875" style="3"/>
    <col min="33" max="42" width="11.5546875" style="4"/>
    <col min="43" max="43" width="11.5546875" style="5"/>
  </cols>
  <sheetData>
    <row r="1" spans="1:46" s="9" customFormat="1" ht="15" thickBot="1" x14ac:dyDescent="0.35">
      <c r="A1" s="31" t="s">
        <v>0</v>
      </c>
      <c r="B1" s="32"/>
      <c r="C1" s="32"/>
      <c r="D1" s="32"/>
      <c r="E1" s="32"/>
      <c r="F1" s="32"/>
      <c r="G1" s="33" t="s">
        <v>11</v>
      </c>
      <c r="H1" s="34"/>
      <c r="I1" s="34"/>
      <c r="J1" s="34"/>
      <c r="K1" s="34"/>
      <c r="L1" s="34"/>
      <c r="M1" s="35"/>
      <c r="N1" s="36" t="s">
        <v>2</v>
      </c>
      <c r="O1" s="37"/>
      <c r="P1" s="37"/>
      <c r="Q1" s="37"/>
      <c r="R1" s="37"/>
      <c r="S1" s="37"/>
      <c r="T1" s="37"/>
      <c r="U1" s="37"/>
      <c r="V1" s="37"/>
      <c r="W1" s="36" t="s">
        <v>5</v>
      </c>
      <c r="X1" s="37"/>
      <c r="Y1" s="37"/>
      <c r="Z1" s="37"/>
      <c r="AA1" s="37"/>
      <c r="AB1" s="37"/>
      <c r="AC1" s="37"/>
      <c r="AD1" s="37"/>
      <c r="AE1" s="38"/>
      <c r="AF1" s="36" t="s">
        <v>6</v>
      </c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8"/>
    </row>
    <row r="2" spans="1:46" s="22" customFormat="1" ht="15" thickBot="1" x14ac:dyDescent="0.35">
      <c r="A2" s="29" t="s">
        <v>12</v>
      </c>
      <c r="B2" s="30"/>
      <c r="C2" s="18" t="s">
        <v>13</v>
      </c>
      <c r="D2" s="18"/>
      <c r="E2" s="30" t="s">
        <v>14</v>
      </c>
      <c r="F2" s="30"/>
      <c r="G2" s="29" t="s">
        <v>12</v>
      </c>
      <c r="H2" s="30"/>
      <c r="I2" s="27" t="s">
        <v>3</v>
      </c>
      <c r="J2" s="18" t="s">
        <v>13</v>
      </c>
      <c r="K2" s="18"/>
      <c r="L2" s="30" t="s">
        <v>14</v>
      </c>
      <c r="M2" s="30"/>
      <c r="N2" s="29" t="s">
        <v>12</v>
      </c>
      <c r="O2" s="30"/>
      <c r="P2" s="19" t="s">
        <v>3</v>
      </c>
      <c r="Q2" s="20" t="s">
        <v>17</v>
      </c>
      <c r="R2" s="18"/>
      <c r="S2" s="21" t="s">
        <v>3</v>
      </c>
      <c r="T2" s="29" t="s">
        <v>14</v>
      </c>
      <c r="U2" s="30"/>
      <c r="V2" s="24" t="s">
        <v>3</v>
      </c>
      <c r="W2" s="29" t="s">
        <v>18</v>
      </c>
      <c r="X2" s="30"/>
      <c r="Y2" s="19" t="s">
        <v>4</v>
      </c>
      <c r="Z2" s="20" t="s">
        <v>17</v>
      </c>
      <c r="AA2" s="18"/>
      <c r="AB2" s="21" t="s">
        <v>3</v>
      </c>
      <c r="AC2" s="29" t="s">
        <v>14</v>
      </c>
      <c r="AD2" s="30"/>
      <c r="AE2" s="24" t="s">
        <v>3</v>
      </c>
      <c r="AF2" s="29" t="s">
        <v>18</v>
      </c>
      <c r="AG2" s="30"/>
      <c r="AH2" s="19" t="s">
        <v>4</v>
      </c>
      <c r="AI2" s="25" t="s">
        <v>19</v>
      </c>
      <c r="AJ2" s="25"/>
      <c r="AK2" s="25" t="s">
        <v>7</v>
      </c>
      <c r="AL2" s="20" t="s">
        <v>17</v>
      </c>
      <c r="AM2" s="18"/>
      <c r="AN2" s="21" t="s">
        <v>3</v>
      </c>
      <c r="AO2" s="29" t="s">
        <v>14</v>
      </c>
      <c r="AP2" s="30"/>
      <c r="AQ2" s="24" t="s">
        <v>3</v>
      </c>
    </row>
    <row r="3" spans="1:46" s="11" customFormat="1" ht="15" thickBot="1" x14ac:dyDescent="0.35">
      <c r="A3" s="12" t="s">
        <v>15</v>
      </c>
      <c r="B3" s="13" t="s">
        <v>16</v>
      </c>
      <c r="C3" s="12" t="s">
        <v>15</v>
      </c>
      <c r="D3" s="13" t="s">
        <v>16</v>
      </c>
      <c r="E3" s="12" t="s">
        <v>15</v>
      </c>
      <c r="F3" s="13" t="s">
        <v>16</v>
      </c>
      <c r="G3" s="12" t="s">
        <v>15</v>
      </c>
      <c r="H3" s="13" t="s">
        <v>16</v>
      </c>
      <c r="I3" s="14"/>
      <c r="J3" s="12" t="s">
        <v>15</v>
      </c>
      <c r="K3" s="13" t="s">
        <v>16</v>
      </c>
      <c r="L3" s="12" t="s">
        <v>15</v>
      </c>
      <c r="M3" s="13" t="s">
        <v>16</v>
      </c>
      <c r="N3" s="12" t="s">
        <v>15</v>
      </c>
      <c r="O3" s="13" t="s">
        <v>16</v>
      </c>
      <c r="P3" s="15"/>
      <c r="Q3" s="16" t="s">
        <v>15</v>
      </c>
      <c r="R3" s="14" t="s">
        <v>16</v>
      </c>
      <c r="S3" s="15"/>
      <c r="T3" s="16" t="s">
        <v>15</v>
      </c>
      <c r="U3" s="14" t="s">
        <v>16</v>
      </c>
      <c r="V3" s="17"/>
      <c r="W3" s="16" t="s">
        <v>15</v>
      </c>
      <c r="X3" s="14" t="s">
        <v>16</v>
      </c>
      <c r="Y3" s="15"/>
      <c r="Z3" s="16" t="s">
        <v>15</v>
      </c>
      <c r="AA3" s="14" t="s">
        <v>16</v>
      </c>
      <c r="AB3" s="15"/>
      <c r="AC3" s="16" t="s">
        <v>15</v>
      </c>
      <c r="AD3" s="14" t="s">
        <v>16</v>
      </c>
      <c r="AE3" s="17"/>
      <c r="AF3" s="16" t="s">
        <v>15</v>
      </c>
      <c r="AG3" s="14" t="s">
        <v>16</v>
      </c>
      <c r="AH3" s="15"/>
      <c r="AI3" s="16" t="s">
        <v>15</v>
      </c>
      <c r="AJ3" s="14" t="s">
        <v>16</v>
      </c>
      <c r="AK3" s="26"/>
      <c r="AL3" s="16" t="s">
        <v>15</v>
      </c>
      <c r="AM3" s="14" t="s">
        <v>16</v>
      </c>
      <c r="AN3" s="15"/>
      <c r="AO3" s="16" t="s">
        <v>15</v>
      </c>
      <c r="AP3" s="14" t="s">
        <v>16</v>
      </c>
      <c r="AQ3" s="17"/>
    </row>
    <row r="4" spans="1:46" x14ac:dyDescent="0.3">
      <c r="A4" s="7">
        <v>501074</v>
      </c>
      <c r="B4" s="7">
        <v>11655</v>
      </c>
      <c r="C4" s="6">
        <v>163555</v>
      </c>
      <c r="D4" s="6">
        <v>4453</v>
      </c>
      <c r="E4" s="1">
        <v>656221</v>
      </c>
      <c r="F4" s="1">
        <v>11060</v>
      </c>
      <c r="G4" s="6">
        <v>516297</v>
      </c>
      <c r="H4" s="7">
        <v>11411</v>
      </c>
      <c r="I4" s="7"/>
      <c r="J4" s="7">
        <v>178719</v>
      </c>
      <c r="K4" s="7">
        <v>5720</v>
      </c>
      <c r="L4" s="7">
        <v>762730</v>
      </c>
      <c r="M4" s="8">
        <v>8283</v>
      </c>
      <c r="N4" s="7">
        <v>491644</v>
      </c>
      <c r="O4" s="7">
        <v>10738</v>
      </c>
      <c r="Q4" s="1">
        <v>178564</v>
      </c>
      <c r="R4" s="1">
        <v>6555</v>
      </c>
      <c r="T4" s="8">
        <v>608710</v>
      </c>
      <c r="U4" s="8">
        <v>10567</v>
      </c>
      <c r="W4" s="6">
        <v>633816</v>
      </c>
      <c r="X4" s="7">
        <v>7330</v>
      </c>
      <c r="Z4" s="7">
        <v>164785</v>
      </c>
      <c r="AA4" s="7">
        <v>5654</v>
      </c>
      <c r="AC4" s="7">
        <v>600357</v>
      </c>
      <c r="AD4" s="7">
        <v>8853</v>
      </c>
      <c r="AF4" s="6">
        <v>431472</v>
      </c>
      <c r="AG4" s="7">
        <v>10510</v>
      </c>
      <c r="AI4" s="7">
        <v>283625</v>
      </c>
      <c r="AJ4" s="7">
        <v>2181</v>
      </c>
      <c r="AK4" s="4" t="s">
        <v>8</v>
      </c>
      <c r="AL4" s="7">
        <v>183121</v>
      </c>
      <c r="AM4" s="7">
        <v>6199</v>
      </c>
      <c r="AO4" s="7">
        <v>443003</v>
      </c>
      <c r="AP4" s="7">
        <v>6704</v>
      </c>
    </row>
    <row r="5" spans="1:46" x14ac:dyDescent="0.3">
      <c r="A5" s="7">
        <v>463574</v>
      </c>
      <c r="B5" s="7">
        <v>10474</v>
      </c>
      <c r="C5" s="6">
        <v>146539</v>
      </c>
      <c r="D5" s="6">
        <v>4791</v>
      </c>
      <c r="E5" s="1">
        <v>620470</v>
      </c>
      <c r="F5" s="1">
        <v>9768</v>
      </c>
      <c r="G5" s="6">
        <v>453202</v>
      </c>
      <c r="H5" s="7">
        <v>4450</v>
      </c>
      <c r="I5" s="7"/>
      <c r="J5" s="7">
        <v>164984</v>
      </c>
      <c r="K5" s="7">
        <v>3166</v>
      </c>
      <c r="L5" s="7">
        <v>736238</v>
      </c>
      <c r="M5" s="8">
        <v>7824</v>
      </c>
      <c r="N5" s="7">
        <v>485763</v>
      </c>
      <c r="O5" s="7">
        <v>10784</v>
      </c>
      <c r="Q5" s="1">
        <v>177287</v>
      </c>
      <c r="R5" s="1">
        <v>5526</v>
      </c>
      <c r="T5" s="8">
        <v>571695</v>
      </c>
      <c r="U5" s="8">
        <v>8862</v>
      </c>
      <c r="W5" s="6">
        <v>544637</v>
      </c>
      <c r="X5" s="7">
        <v>10257</v>
      </c>
      <c r="Z5" s="7">
        <v>161492</v>
      </c>
      <c r="AA5" s="7">
        <v>5627</v>
      </c>
      <c r="AF5" s="6">
        <v>416839</v>
      </c>
      <c r="AG5" s="7">
        <v>10940</v>
      </c>
      <c r="AI5" s="7">
        <v>285355</v>
      </c>
      <c r="AJ5" s="7">
        <v>2901</v>
      </c>
      <c r="AL5" s="7">
        <v>173450</v>
      </c>
      <c r="AM5" s="7">
        <v>4328</v>
      </c>
      <c r="AO5" s="7">
        <v>381924</v>
      </c>
      <c r="AP5" s="7">
        <v>7510</v>
      </c>
    </row>
    <row r="6" spans="1:46" x14ac:dyDescent="0.3">
      <c r="A6" s="7">
        <v>461316</v>
      </c>
      <c r="B6" s="7">
        <v>10149</v>
      </c>
      <c r="C6" s="6">
        <v>145342</v>
      </c>
      <c r="D6" s="6">
        <v>3582</v>
      </c>
      <c r="E6" s="1">
        <v>563731</v>
      </c>
      <c r="F6" s="1">
        <v>5250</v>
      </c>
      <c r="G6" s="6">
        <v>446162</v>
      </c>
      <c r="H6" s="7">
        <v>10240</v>
      </c>
      <c r="I6" s="7"/>
      <c r="J6" s="7">
        <v>161805</v>
      </c>
      <c r="K6" s="7">
        <v>5361</v>
      </c>
      <c r="L6" s="7">
        <v>725214</v>
      </c>
      <c r="M6" s="8">
        <v>8883</v>
      </c>
      <c r="N6" s="7">
        <v>482052</v>
      </c>
      <c r="O6" s="7">
        <v>12805</v>
      </c>
      <c r="Q6" s="1">
        <v>155403</v>
      </c>
      <c r="R6" s="1">
        <v>4647</v>
      </c>
      <c r="T6" s="8">
        <v>455677</v>
      </c>
      <c r="U6" s="8">
        <v>9475</v>
      </c>
      <c r="W6" s="6">
        <v>541771</v>
      </c>
      <c r="X6" s="7">
        <v>9083</v>
      </c>
      <c r="Z6" s="7">
        <v>159862</v>
      </c>
      <c r="AA6" s="7">
        <v>3760</v>
      </c>
      <c r="AF6" s="6">
        <v>409057</v>
      </c>
      <c r="AG6" s="7">
        <v>8918</v>
      </c>
      <c r="AI6" s="28"/>
      <c r="AJ6" s="28"/>
      <c r="AK6" s="28"/>
      <c r="AL6" s="7">
        <v>168853</v>
      </c>
      <c r="AM6" s="7">
        <v>4918</v>
      </c>
      <c r="AO6" s="7">
        <v>376330</v>
      </c>
      <c r="AP6" s="7">
        <v>10544</v>
      </c>
    </row>
    <row r="7" spans="1:46" x14ac:dyDescent="0.3">
      <c r="A7" s="7">
        <v>449038</v>
      </c>
      <c r="B7" s="7">
        <v>10173</v>
      </c>
      <c r="C7" s="6">
        <v>129170</v>
      </c>
      <c r="D7" s="6">
        <v>4208</v>
      </c>
      <c r="E7" s="1">
        <v>547883</v>
      </c>
      <c r="F7" s="1">
        <v>9663</v>
      </c>
      <c r="G7" s="6">
        <v>436097</v>
      </c>
      <c r="H7" s="7">
        <v>11557</v>
      </c>
      <c r="I7" s="7"/>
      <c r="J7" s="7">
        <v>151399</v>
      </c>
      <c r="K7" s="7">
        <v>5029</v>
      </c>
      <c r="L7" s="7">
        <v>708300</v>
      </c>
      <c r="M7" s="8">
        <v>9569</v>
      </c>
      <c r="N7" s="7">
        <v>478442</v>
      </c>
      <c r="O7" s="7">
        <v>10742</v>
      </c>
      <c r="Q7" s="1">
        <v>147343</v>
      </c>
      <c r="R7" s="1">
        <v>5249</v>
      </c>
      <c r="T7" s="8"/>
      <c r="U7" s="8"/>
      <c r="W7" s="6">
        <v>539512</v>
      </c>
      <c r="X7" s="7">
        <v>13341</v>
      </c>
      <c r="Z7" s="7">
        <v>143910</v>
      </c>
      <c r="AA7" s="7">
        <v>4045</v>
      </c>
      <c r="AF7" s="6">
        <v>394371</v>
      </c>
      <c r="AG7" s="7">
        <v>7710</v>
      </c>
      <c r="AI7" s="28"/>
      <c r="AJ7" s="28"/>
      <c r="AK7" s="28"/>
      <c r="AL7" s="7">
        <v>156039</v>
      </c>
      <c r="AM7" s="7">
        <v>4216</v>
      </c>
      <c r="AO7" s="7">
        <v>371818</v>
      </c>
      <c r="AP7" s="7">
        <v>9001</v>
      </c>
    </row>
    <row r="8" spans="1:46" x14ac:dyDescent="0.3">
      <c r="A8" s="7">
        <v>439838</v>
      </c>
      <c r="B8" s="7">
        <v>10197</v>
      </c>
      <c r="C8" s="6">
        <v>107807</v>
      </c>
      <c r="D8" s="6">
        <v>2987</v>
      </c>
      <c r="E8" s="1">
        <v>534742</v>
      </c>
      <c r="F8" s="1">
        <v>9143</v>
      </c>
      <c r="G8" s="6">
        <v>433466</v>
      </c>
      <c r="H8" s="7">
        <v>10161</v>
      </c>
      <c r="I8" s="7"/>
      <c r="J8" s="7">
        <v>137618</v>
      </c>
      <c r="K8" s="7">
        <v>5307</v>
      </c>
      <c r="L8" s="7">
        <v>635078</v>
      </c>
      <c r="M8" s="8">
        <v>8222</v>
      </c>
      <c r="N8" s="7">
        <v>473367</v>
      </c>
      <c r="O8" s="7">
        <v>11590</v>
      </c>
      <c r="Q8" s="1">
        <v>144757</v>
      </c>
      <c r="R8" s="1">
        <v>5031</v>
      </c>
      <c r="T8" s="8"/>
      <c r="U8" s="8"/>
      <c r="W8" s="6">
        <v>510366</v>
      </c>
      <c r="X8" s="7">
        <v>10661</v>
      </c>
      <c r="Z8" s="7">
        <v>143264</v>
      </c>
      <c r="AA8" s="7">
        <v>4709</v>
      </c>
      <c r="AF8" s="6">
        <v>385768</v>
      </c>
      <c r="AG8" s="7">
        <v>7202</v>
      </c>
      <c r="AI8" s="28"/>
      <c r="AJ8" s="28"/>
      <c r="AK8" s="28"/>
      <c r="AL8" s="7">
        <v>138224</v>
      </c>
      <c r="AM8" s="7">
        <v>4391</v>
      </c>
      <c r="AO8" s="7">
        <v>366823</v>
      </c>
      <c r="AP8" s="7">
        <v>9216</v>
      </c>
    </row>
    <row r="9" spans="1:46" x14ac:dyDescent="0.3">
      <c r="A9" s="7">
        <v>438283</v>
      </c>
      <c r="B9" s="7">
        <v>10823</v>
      </c>
      <c r="C9" s="28">
        <f ca="1">MAX(C4:C119)</f>
        <v>163555</v>
      </c>
      <c r="D9" s="28">
        <f ca="1">MAX(D4:D119)</f>
        <v>4791</v>
      </c>
      <c r="E9" s="1">
        <v>521281</v>
      </c>
      <c r="F9" s="1">
        <v>6272</v>
      </c>
      <c r="G9" s="6">
        <v>430506</v>
      </c>
      <c r="H9" s="7">
        <v>8121</v>
      </c>
      <c r="I9" s="7"/>
      <c r="J9" s="28">
        <f ca="1">MAX(J4:J119)</f>
        <v>178719</v>
      </c>
      <c r="K9" s="28">
        <f ca="1">MAX(K4:K119)</f>
        <v>5720</v>
      </c>
      <c r="L9" s="7">
        <v>620976</v>
      </c>
      <c r="M9" s="8">
        <v>10153</v>
      </c>
      <c r="N9" s="7">
        <v>461757</v>
      </c>
      <c r="O9" s="7">
        <v>11850</v>
      </c>
      <c r="Q9" s="1">
        <v>138183</v>
      </c>
      <c r="R9" s="1">
        <v>5001</v>
      </c>
      <c r="W9" s="6">
        <v>505278</v>
      </c>
      <c r="X9" s="7">
        <v>9625</v>
      </c>
      <c r="Z9" s="7">
        <v>127866</v>
      </c>
      <c r="AA9" s="7">
        <v>4109</v>
      </c>
      <c r="AF9" s="6">
        <v>378876</v>
      </c>
      <c r="AG9" s="7">
        <v>10787</v>
      </c>
      <c r="AL9" s="7">
        <v>123741</v>
      </c>
      <c r="AM9" s="7">
        <v>3222</v>
      </c>
      <c r="AO9" s="7">
        <v>363002</v>
      </c>
      <c r="AP9" s="7">
        <v>9709</v>
      </c>
    </row>
    <row r="10" spans="1:46" x14ac:dyDescent="0.3">
      <c r="A10" s="7">
        <v>437842</v>
      </c>
      <c r="B10" s="7">
        <v>9809</v>
      </c>
      <c r="C10" s="28">
        <f ca="1">AVERAGE(C4:C119)</f>
        <v>138482.6</v>
      </c>
      <c r="D10" s="28">
        <f ca="1">AVERAGE(D4:D119)</f>
        <v>4004.2</v>
      </c>
      <c r="E10" s="1">
        <v>512598</v>
      </c>
      <c r="F10" s="1">
        <v>11565</v>
      </c>
      <c r="G10" s="6">
        <v>429765</v>
      </c>
      <c r="H10" s="7">
        <v>9125</v>
      </c>
      <c r="I10" s="7"/>
      <c r="J10" s="28">
        <f ca="1">AVERAGE(J4:J119)</f>
        <v>158905</v>
      </c>
      <c r="K10" s="28">
        <f ca="1">AVERAGE(K4:K119)</f>
        <v>4916.6000000000004</v>
      </c>
      <c r="L10" s="7">
        <v>615333</v>
      </c>
      <c r="M10" s="8">
        <v>12860</v>
      </c>
      <c r="N10" s="7">
        <v>456481</v>
      </c>
      <c r="O10" s="7">
        <v>12545</v>
      </c>
      <c r="Q10" s="1">
        <v>121363</v>
      </c>
      <c r="R10" s="1">
        <v>4467</v>
      </c>
      <c r="W10" s="6">
        <v>505058</v>
      </c>
      <c r="X10" s="7">
        <v>12640</v>
      </c>
      <c r="Z10" s="7">
        <v>124484</v>
      </c>
      <c r="AA10" s="7">
        <v>4269</v>
      </c>
      <c r="AF10" s="6">
        <v>378682</v>
      </c>
      <c r="AG10" s="7">
        <v>6822</v>
      </c>
      <c r="AL10" s="7">
        <v>115751</v>
      </c>
      <c r="AM10" s="7">
        <v>4717</v>
      </c>
      <c r="AO10" s="7">
        <v>340974</v>
      </c>
      <c r="AP10" s="7">
        <v>8939</v>
      </c>
    </row>
    <row r="11" spans="1:46" x14ac:dyDescent="0.3">
      <c r="A11" s="7">
        <v>425198</v>
      </c>
      <c r="B11" s="7">
        <v>10173</v>
      </c>
      <c r="C11" s="28">
        <f ca="1">MIN(C4:C119)</f>
        <v>107807</v>
      </c>
      <c r="D11" s="28">
        <f ca="1">MIN(D4:D119)</f>
        <v>2987</v>
      </c>
      <c r="E11" s="1">
        <v>510211</v>
      </c>
      <c r="F11" s="1">
        <v>5240</v>
      </c>
      <c r="G11" s="6">
        <v>428976</v>
      </c>
      <c r="H11" s="7">
        <v>10896</v>
      </c>
      <c r="I11" s="7"/>
      <c r="J11" s="28">
        <f ca="1">MIN(J4:J119)</f>
        <v>137618</v>
      </c>
      <c r="K11" s="28">
        <f ca="1">MIN(K4:K119)</f>
        <v>3166</v>
      </c>
      <c r="L11" s="7">
        <v>603582</v>
      </c>
      <c r="M11" s="8">
        <v>6915</v>
      </c>
      <c r="N11" s="7">
        <v>451392</v>
      </c>
      <c r="O11" s="7">
        <v>12325</v>
      </c>
      <c r="Q11" s="1">
        <v>108700</v>
      </c>
      <c r="R11" s="1">
        <v>4103</v>
      </c>
      <c r="W11" s="6">
        <v>499611</v>
      </c>
      <c r="X11" s="7">
        <v>10185</v>
      </c>
      <c r="Z11" s="7">
        <v>115219</v>
      </c>
      <c r="AA11" s="7">
        <v>4296</v>
      </c>
      <c r="AF11" s="6">
        <v>378014</v>
      </c>
      <c r="AG11" s="7">
        <v>11754</v>
      </c>
      <c r="AH11" s="7"/>
      <c r="AI11" s="7"/>
      <c r="AJ11" s="7"/>
      <c r="AK11" s="7"/>
      <c r="AL11" s="7">
        <v>110601</v>
      </c>
      <c r="AM11" s="7">
        <v>4067</v>
      </c>
      <c r="AO11" s="7">
        <v>329620</v>
      </c>
      <c r="AP11" s="7">
        <v>10424</v>
      </c>
    </row>
    <row r="12" spans="1:46" x14ac:dyDescent="0.3">
      <c r="A12" s="7">
        <v>421746</v>
      </c>
      <c r="B12" s="7">
        <v>9002</v>
      </c>
      <c r="C12" s="7"/>
      <c r="D12" s="7"/>
      <c r="E12" s="1">
        <v>506329</v>
      </c>
      <c r="F12" s="1">
        <v>3688</v>
      </c>
      <c r="G12" s="6">
        <v>427620</v>
      </c>
      <c r="H12" s="7">
        <v>8794</v>
      </c>
      <c r="I12" s="7"/>
      <c r="J12" s="7"/>
      <c r="K12" s="7"/>
      <c r="L12" s="7">
        <v>588872</v>
      </c>
      <c r="M12" s="8">
        <v>8100</v>
      </c>
      <c r="N12" s="7">
        <v>449346</v>
      </c>
      <c r="O12" s="7">
        <v>12516</v>
      </c>
      <c r="Q12" s="1">
        <v>90459</v>
      </c>
      <c r="R12" s="1">
        <v>3750</v>
      </c>
      <c r="W12" s="6">
        <v>488232</v>
      </c>
      <c r="X12" s="7">
        <v>9420</v>
      </c>
      <c r="Z12" s="7">
        <v>92042</v>
      </c>
      <c r="AA12" s="7">
        <v>3212</v>
      </c>
      <c r="AB12" s="7"/>
      <c r="AC12" s="7"/>
      <c r="AD12" s="7"/>
      <c r="AE12" s="8"/>
      <c r="AF12" s="6">
        <v>376173</v>
      </c>
      <c r="AG12" s="7">
        <v>8849</v>
      </c>
      <c r="AL12" s="28">
        <f ca="1">MAX(AL4:AL119)</f>
        <v>183121</v>
      </c>
      <c r="AM12" s="28">
        <f ca="1">MAX(AM4:AM119)</f>
        <v>6199</v>
      </c>
      <c r="AO12" s="7">
        <v>327428</v>
      </c>
      <c r="AP12" s="7">
        <v>10177</v>
      </c>
    </row>
    <row r="13" spans="1:46" x14ac:dyDescent="0.3">
      <c r="A13" s="7">
        <v>420640</v>
      </c>
      <c r="B13" s="7">
        <v>11143</v>
      </c>
      <c r="C13" s="7"/>
      <c r="D13" s="7"/>
      <c r="E13" s="1">
        <v>479247</v>
      </c>
      <c r="F13" s="1">
        <v>6328</v>
      </c>
      <c r="G13" s="6">
        <v>426959</v>
      </c>
      <c r="H13" s="7">
        <v>8859</v>
      </c>
      <c r="I13" s="7"/>
      <c r="J13" s="7"/>
      <c r="K13" s="7"/>
      <c r="L13" s="7">
        <v>587879</v>
      </c>
      <c r="M13" s="8">
        <v>10631</v>
      </c>
      <c r="N13" s="7">
        <v>439454</v>
      </c>
      <c r="O13" s="7">
        <v>12197</v>
      </c>
      <c r="Q13" s="28">
        <f ca="1">MAX(Q4:Q119)</f>
        <v>178564</v>
      </c>
      <c r="R13" s="28">
        <f ca="1">MAX(R4:R119)</f>
        <v>6555</v>
      </c>
      <c r="S13" s="28"/>
      <c r="T13" s="28"/>
      <c r="U13" s="28"/>
      <c r="W13" s="6">
        <v>479536</v>
      </c>
      <c r="X13" s="7">
        <v>9678</v>
      </c>
      <c r="Y13" s="28"/>
      <c r="Z13" s="28">
        <f ca="1">MAX(Z4:Z119)</f>
        <v>164785</v>
      </c>
      <c r="AA13" s="28">
        <f ca="1">MAX(AA4:AA119)</f>
        <v>5654</v>
      </c>
      <c r="AB13" s="28"/>
      <c r="AC13" s="28"/>
      <c r="AD13" s="28"/>
      <c r="AE13" s="28"/>
      <c r="AF13" s="6">
        <v>359437</v>
      </c>
      <c r="AG13" s="7">
        <v>6733</v>
      </c>
      <c r="AL13" s="28">
        <f ca="1">AVERAGE(AL4:AL119)</f>
        <v>146222.5</v>
      </c>
      <c r="AM13" s="28">
        <f ca="1">AVERAGE(AM4:AM119)</f>
        <v>4507.25</v>
      </c>
      <c r="AO13" s="7">
        <v>295863</v>
      </c>
      <c r="AP13" s="7">
        <v>9729</v>
      </c>
      <c r="AR13" s="1"/>
    </row>
    <row r="14" spans="1:46" x14ac:dyDescent="0.3">
      <c r="A14" s="7">
        <v>419709</v>
      </c>
      <c r="B14" s="7">
        <v>10391</v>
      </c>
      <c r="C14" s="7"/>
      <c r="D14" s="7"/>
      <c r="E14" s="1">
        <v>464387</v>
      </c>
      <c r="F14" s="1">
        <v>6740</v>
      </c>
      <c r="G14" s="6">
        <v>425371</v>
      </c>
      <c r="H14" s="7">
        <v>10519</v>
      </c>
      <c r="I14" s="7"/>
      <c r="J14" s="7"/>
      <c r="K14" s="7"/>
      <c r="L14" s="7">
        <v>585753</v>
      </c>
      <c r="M14" s="8">
        <v>4778</v>
      </c>
      <c r="N14" s="7">
        <v>437004</v>
      </c>
      <c r="O14" s="7">
        <v>11143</v>
      </c>
      <c r="P14" s="7"/>
      <c r="Q14" s="28">
        <f ca="1">AVERAGE(Q4:Q119)</f>
        <v>140228.77777777778</v>
      </c>
      <c r="R14" s="28">
        <f ca="1">AVERAGE(R4:R119)</f>
        <v>4925.4444444444443</v>
      </c>
      <c r="S14" s="28"/>
      <c r="T14" s="28"/>
      <c r="U14" s="28"/>
      <c r="W14" s="6">
        <v>479386</v>
      </c>
      <c r="X14" s="7">
        <v>9086</v>
      </c>
      <c r="Y14" s="28"/>
      <c r="Z14" s="28">
        <f ca="1">AVERAGE(Z4:Z119)</f>
        <v>136991.55555555556</v>
      </c>
      <c r="AA14" s="28">
        <f ca="1">AVERAGE(AA4:AA119)</f>
        <v>4409</v>
      </c>
      <c r="AB14" s="28"/>
      <c r="AC14" s="28"/>
      <c r="AD14" s="28"/>
      <c r="AE14" s="28"/>
      <c r="AF14" s="6">
        <v>353228</v>
      </c>
      <c r="AG14" s="7">
        <v>5799</v>
      </c>
      <c r="AH14" s="7"/>
      <c r="AI14" s="7"/>
      <c r="AJ14" s="7"/>
      <c r="AK14" s="7"/>
      <c r="AL14" s="28">
        <f ca="1">MIN(AL4:AL119)</f>
        <v>110601</v>
      </c>
      <c r="AM14" s="28">
        <f ca="1">MIN(AM4:AM119)</f>
        <v>3222</v>
      </c>
      <c r="AN14" s="7"/>
      <c r="AO14" s="7">
        <v>287525</v>
      </c>
      <c r="AP14" s="7">
        <v>10523</v>
      </c>
      <c r="AS14" s="1"/>
    </row>
    <row r="15" spans="1:46" x14ac:dyDescent="0.3">
      <c r="A15" s="7">
        <v>415590</v>
      </c>
      <c r="B15" s="7">
        <v>9325</v>
      </c>
      <c r="C15" s="7"/>
      <c r="D15" s="7"/>
      <c r="E15" s="1">
        <v>453308</v>
      </c>
      <c r="F15" s="1">
        <v>6754</v>
      </c>
      <c r="G15" s="6">
        <v>425108</v>
      </c>
      <c r="H15" s="7">
        <v>11815</v>
      </c>
      <c r="I15" s="7"/>
      <c r="J15" s="7"/>
      <c r="K15" s="7"/>
      <c r="L15" s="7">
        <v>573750</v>
      </c>
      <c r="M15" s="8">
        <v>9284</v>
      </c>
      <c r="N15" s="7">
        <v>428754</v>
      </c>
      <c r="O15" s="7">
        <v>13943</v>
      </c>
      <c r="P15" s="7"/>
      <c r="Q15" s="28">
        <f ca="1">MIN(Q4:Q119)</f>
        <v>90459</v>
      </c>
      <c r="R15" s="28">
        <f ca="1">MIN(R4:R119)</f>
        <v>3750</v>
      </c>
      <c r="S15" s="28"/>
      <c r="T15" s="28"/>
      <c r="U15" s="28"/>
      <c r="W15" s="6">
        <v>477962</v>
      </c>
      <c r="X15" s="7">
        <v>9377</v>
      </c>
      <c r="Y15" s="28"/>
      <c r="Z15" s="28">
        <f ca="1">MIN(Z4:Z119)</f>
        <v>92042</v>
      </c>
      <c r="AA15" s="28">
        <f ca="1">MIN(AA4:AA119)</f>
        <v>3212</v>
      </c>
      <c r="AB15" s="28"/>
      <c r="AC15" s="28"/>
      <c r="AD15" s="28"/>
      <c r="AE15" s="28"/>
      <c r="AF15" s="6">
        <v>351520</v>
      </c>
      <c r="AG15" s="7">
        <v>10749</v>
      </c>
      <c r="AL15" s="7"/>
      <c r="AM15" s="7"/>
      <c r="AN15" s="7"/>
      <c r="AO15" s="7">
        <v>210897</v>
      </c>
      <c r="AP15" s="7">
        <v>7402</v>
      </c>
      <c r="AQ15" s="8"/>
      <c r="AT15" s="1"/>
    </row>
    <row r="16" spans="1:46" x14ac:dyDescent="0.3">
      <c r="A16" s="7">
        <v>413468</v>
      </c>
      <c r="B16" s="7">
        <v>11209</v>
      </c>
      <c r="C16" s="7"/>
      <c r="D16" s="7"/>
      <c r="E16" s="1">
        <v>402901</v>
      </c>
      <c r="F16" s="1">
        <v>7724</v>
      </c>
      <c r="G16" s="6">
        <v>422118</v>
      </c>
      <c r="H16" s="7">
        <v>8593</v>
      </c>
      <c r="I16" s="7"/>
      <c r="J16" s="7"/>
      <c r="K16" s="7"/>
      <c r="L16" s="7">
        <v>557505</v>
      </c>
      <c r="M16" s="8">
        <v>8236</v>
      </c>
      <c r="N16" s="7">
        <v>426812</v>
      </c>
      <c r="O16" s="7">
        <v>9389</v>
      </c>
      <c r="P16" s="7"/>
      <c r="Q16" s="1"/>
      <c r="R16" s="1"/>
      <c r="W16" s="6">
        <v>476831</v>
      </c>
      <c r="X16" s="7">
        <v>7892</v>
      </c>
      <c r="Z16" s="7"/>
      <c r="AA16" s="7"/>
      <c r="AB16" s="7"/>
      <c r="AC16" s="7"/>
      <c r="AD16" s="7"/>
      <c r="AE16" s="8"/>
      <c r="AF16" s="6">
        <v>349529</v>
      </c>
      <c r="AG16" s="7">
        <v>9728</v>
      </c>
      <c r="AL16" s="7"/>
      <c r="AM16" s="7"/>
      <c r="AN16" s="7"/>
      <c r="AO16" s="7">
        <v>178514</v>
      </c>
      <c r="AP16" s="7">
        <v>7992</v>
      </c>
      <c r="AQ16" s="8"/>
      <c r="AR16" s="1"/>
    </row>
    <row r="17" spans="1:46" x14ac:dyDescent="0.3">
      <c r="A17" s="7">
        <v>409470</v>
      </c>
      <c r="B17" s="7">
        <v>12028</v>
      </c>
      <c r="C17" s="7"/>
      <c r="D17" s="7"/>
      <c r="E17" s="1">
        <v>367955</v>
      </c>
      <c r="F17" s="1">
        <v>7227</v>
      </c>
      <c r="G17" s="6">
        <v>420475</v>
      </c>
      <c r="H17" s="7">
        <v>6686</v>
      </c>
      <c r="I17" s="7"/>
      <c r="J17" s="7"/>
      <c r="K17" s="7"/>
      <c r="L17" s="7">
        <v>555907</v>
      </c>
      <c r="M17" s="8">
        <v>9590</v>
      </c>
      <c r="N17" s="7">
        <v>424487</v>
      </c>
      <c r="O17" s="7">
        <v>11096</v>
      </c>
      <c r="P17" s="7"/>
      <c r="Q17" s="1"/>
      <c r="R17" s="1"/>
      <c r="W17" s="6">
        <v>470371</v>
      </c>
      <c r="X17" s="7">
        <v>9356</v>
      </c>
      <c r="Z17" s="7"/>
      <c r="AA17" s="7"/>
      <c r="AB17" s="7"/>
      <c r="AC17" s="7"/>
      <c r="AD17" s="7"/>
      <c r="AE17" s="8"/>
      <c r="AF17" s="6">
        <v>347418</v>
      </c>
      <c r="AG17" s="7">
        <v>9512</v>
      </c>
      <c r="AN17" s="28"/>
      <c r="AO17" s="28">
        <f ca="1">MAX(AO4:AO119)</f>
        <v>443003</v>
      </c>
      <c r="AP17" s="28">
        <f ca="1">MAX(AP4:AP119)</f>
        <v>10544</v>
      </c>
      <c r="AQ17" s="28"/>
      <c r="AR17" s="1"/>
    </row>
    <row r="18" spans="1:46" x14ac:dyDescent="0.3">
      <c r="A18" s="7">
        <v>409005</v>
      </c>
      <c r="B18" s="7">
        <v>10433</v>
      </c>
      <c r="C18" s="7"/>
      <c r="D18" s="7"/>
      <c r="E18" s="1">
        <v>249032</v>
      </c>
      <c r="F18" s="1">
        <v>7965</v>
      </c>
      <c r="G18" s="6">
        <v>414796</v>
      </c>
      <c r="H18" s="7">
        <v>10197</v>
      </c>
      <c r="I18" s="7"/>
      <c r="J18" s="7"/>
      <c r="K18" s="7"/>
      <c r="L18" s="7">
        <v>554629</v>
      </c>
      <c r="M18" s="8">
        <v>7354</v>
      </c>
      <c r="N18" s="7">
        <v>418555</v>
      </c>
      <c r="O18" s="7">
        <v>9025</v>
      </c>
      <c r="P18" s="7"/>
      <c r="Q18" s="1"/>
      <c r="R18" s="1"/>
      <c r="S18" s="7"/>
      <c r="W18" s="6">
        <v>460890</v>
      </c>
      <c r="X18" s="7">
        <v>9981</v>
      </c>
      <c r="Z18" s="7"/>
      <c r="AA18" s="7"/>
      <c r="AB18" s="7"/>
      <c r="AC18" s="7"/>
      <c r="AD18" s="7"/>
      <c r="AE18" s="8"/>
      <c r="AF18" s="6">
        <v>346624</v>
      </c>
      <c r="AG18" s="7">
        <v>8589</v>
      </c>
      <c r="AN18" s="28"/>
      <c r="AO18" s="28">
        <f ca="1">AVERAGE(AO4:AO119)</f>
        <v>328747.76923076925</v>
      </c>
      <c r="AP18" s="28">
        <f ca="1">AVERAGE(AP4:AP119)</f>
        <v>9066.9230769230762</v>
      </c>
      <c r="AQ18" s="28"/>
      <c r="AR18" s="1"/>
    </row>
    <row r="19" spans="1:46" x14ac:dyDescent="0.3">
      <c r="A19" s="7">
        <v>407691</v>
      </c>
      <c r="B19" s="7">
        <v>10492</v>
      </c>
      <c r="C19" s="7"/>
      <c r="D19" s="7"/>
      <c r="E19" s="2">
        <f>MAX(E4:E18)</f>
        <v>656221</v>
      </c>
      <c r="F19" s="2">
        <f>MAX(F4:F18)</f>
        <v>11565</v>
      </c>
      <c r="G19" s="6">
        <v>414001</v>
      </c>
      <c r="H19" s="7">
        <v>11418</v>
      </c>
      <c r="I19" s="7"/>
      <c r="J19" s="7"/>
      <c r="K19" s="7"/>
      <c r="L19" s="7">
        <v>531451</v>
      </c>
      <c r="M19" s="8">
        <v>8323</v>
      </c>
      <c r="N19" s="7">
        <v>413993</v>
      </c>
      <c r="O19" s="7">
        <v>11362</v>
      </c>
      <c r="P19" s="7"/>
      <c r="Q19" s="1"/>
      <c r="R19" s="1"/>
      <c r="W19" s="6">
        <v>460348</v>
      </c>
      <c r="X19" s="7">
        <v>8011</v>
      </c>
      <c r="AA19" s="7"/>
      <c r="AB19" s="7"/>
      <c r="AC19" s="7"/>
      <c r="AD19" s="7"/>
      <c r="AE19" s="8"/>
      <c r="AF19" s="6">
        <v>335107</v>
      </c>
      <c r="AG19" s="7">
        <v>7576</v>
      </c>
      <c r="AH19" s="7"/>
      <c r="AI19" s="7"/>
      <c r="AJ19" s="7"/>
      <c r="AK19" s="7"/>
      <c r="AN19" s="28"/>
      <c r="AO19" s="28">
        <f ca="1">MIN(AO4:AO119)</f>
        <v>178514</v>
      </c>
      <c r="AP19" s="28">
        <f ca="1">MIN(AP4:AP119)</f>
        <v>6704</v>
      </c>
      <c r="AQ19" s="28"/>
      <c r="AR19" s="1"/>
    </row>
    <row r="20" spans="1:46" x14ac:dyDescent="0.3">
      <c r="A20" s="7">
        <v>406425</v>
      </c>
      <c r="B20" s="7">
        <v>8621</v>
      </c>
      <c r="C20" s="7"/>
      <c r="D20" s="7"/>
      <c r="E20" s="2">
        <f>AVERAGE(E4:E18)</f>
        <v>492686.4</v>
      </c>
      <c r="F20" s="2">
        <f>AVERAGE(F4:F18)</f>
        <v>7625.8</v>
      </c>
      <c r="G20" s="6">
        <v>413620</v>
      </c>
      <c r="H20" s="7">
        <v>8112</v>
      </c>
      <c r="I20" s="7"/>
      <c r="J20" s="7"/>
      <c r="K20" s="7"/>
      <c r="L20" s="7">
        <v>527331</v>
      </c>
      <c r="M20" s="8">
        <v>9092</v>
      </c>
      <c r="N20" s="7">
        <v>411390</v>
      </c>
      <c r="O20" s="7">
        <v>7863</v>
      </c>
      <c r="P20" s="7"/>
      <c r="Q20" s="1"/>
      <c r="R20" s="1"/>
      <c r="S20" s="7"/>
      <c r="W20" s="6">
        <v>453992</v>
      </c>
      <c r="X20" s="7">
        <v>9119</v>
      </c>
      <c r="AB20" s="7"/>
      <c r="AC20" s="7"/>
      <c r="AD20" s="7"/>
      <c r="AE20" s="8"/>
      <c r="AF20" s="6">
        <v>328506</v>
      </c>
      <c r="AG20" s="7">
        <v>6619</v>
      </c>
      <c r="AH20" s="7"/>
      <c r="AI20" s="7"/>
      <c r="AJ20" s="7"/>
      <c r="AK20" s="7"/>
      <c r="AL20" s="7"/>
      <c r="AM20" s="7"/>
      <c r="AN20" s="7"/>
      <c r="AO20" s="7"/>
      <c r="AP20" s="7"/>
      <c r="AQ20" s="8"/>
      <c r="AR20" s="1"/>
    </row>
    <row r="21" spans="1:46" x14ac:dyDescent="0.3">
      <c r="A21" s="7">
        <v>406085</v>
      </c>
      <c r="B21" s="7">
        <v>8506</v>
      </c>
      <c r="C21" s="7"/>
      <c r="D21" s="7"/>
      <c r="E21" s="2">
        <f>MIN(E4:E18)</f>
        <v>249032</v>
      </c>
      <c r="F21" s="2">
        <f>MIN(F4:F18)</f>
        <v>3688</v>
      </c>
      <c r="G21" s="6">
        <v>413424</v>
      </c>
      <c r="H21" s="7">
        <v>8706</v>
      </c>
      <c r="I21" s="7"/>
      <c r="J21" s="7"/>
      <c r="K21" s="7"/>
      <c r="L21" s="7">
        <v>512208</v>
      </c>
      <c r="M21" s="8">
        <v>6009</v>
      </c>
      <c r="N21" s="7">
        <v>410972</v>
      </c>
      <c r="O21" s="7">
        <v>12701</v>
      </c>
      <c r="P21" s="7"/>
      <c r="Q21" s="1"/>
      <c r="R21" s="1"/>
      <c r="S21" s="7"/>
      <c r="W21" s="6">
        <v>453320</v>
      </c>
      <c r="X21" s="7">
        <v>9115</v>
      </c>
      <c r="AA21" s="7"/>
      <c r="AB21" s="7"/>
      <c r="AC21" s="7"/>
      <c r="AD21" s="7"/>
      <c r="AE21" s="8"/>
      <c r="AF21" s="6">
        <v>328379</v>
      </c>
      <c r="AG21" s="7">
        <v>6827</v>
      </c>
      <c r="AL21" s="7"/>
      <c r="AM21" s="7"/>
      <c r="AN21" s="7"/>
      <c r="AO21" s="7"/>
      <c r="AP21" s="7"/>
      <c r="AQ21" s="8"/>
      <c r="AR21" s="1"/>
    </row>
    <row r="22" spans="1:46" x14ac:dyDescent="0.3">
      <c r="A22" s="7">
        <v>398194</v>
      </c>
      <c r="B22" s="7">
        <v>8938</v>
      </c>
      <c r="C22" s="7"/>
      <c r="D22" s="7"/>
      <c r="G22" s="6">
        <v>412014</v>
      </c>
      <c r="H22" s="7">
        <v>9730</v>
      </c>
      <c r="I22" s="7"/>
      <c r="J22" s="7"/>
      <c r="K22" s="7"/>
      <c r="L22" s="7">
        <v>507874</v>
      </c>
      <c r="M22" s="8">
        <v>8587</v>
      </c>
      <c r="N22" s="7">
        <v>409178</v>
      </c>
      <c r="O22" s="7">
        <v>12952</v>
      </c>
      <c r="P22" s="7"/>
      <c r="Q22" s="1"/>
      <c r="R22" s="1"/>
      <c r="W22" s="6">
        <v>452498</v>
      </c>
      <c r="X22" s="7">
        <v>9425</v>
      </c>
      <c r="AB22" s="7"/>
      <c r="AC22" s="7"/>
      <c r="AD22" s="7"/>
      <c r="AE22" s="8"/>
      <c r="AF22" s="6">
        <v>324170</v>
      </c>
      <c r="AG22" s="7">
        <v>8757</v>
      </c>
      <c r="AL22" s="7"/>
      <c r="AM22" s="7"/>
      <c r="AN22" s="7"/>
      <c r="AO22" s="7"/>
      <c r="AP22" s="7"/>
      <c r="AS22" s="1"/>
      <c r="AT22" s="1"/>
    </row>
    <row r="23" spans="1:46" x14ac:dyDescent="0.3">
      <c r="A23" s="7">
        <v>391268</v>
      </c>
      <c r="B23" s="7">
        <v>6893</v>
      </c>
      <c r="C23" s="7"/>
      <c r="D23" s="7"/>
      <c r="G23" s="6">
        <v>410236</v>
      </c>
      <c r="H23" s="7">
        <v>9134</v>
      </c>
      <c r="I23" s="7"/>
      <c r="J23" s="7"/>
      <c r="K23" s="7"/>
      <c r="L23" s="7">
        <v>494552</v>
      </c>
      <c r="M23" s="8">
        <v>10396</v>
      </c>
      <c r="N23" s="7">
        <v>408438</v>
      </c>
      <c r="O23" s="7">
        <v>9663</v>
      </c>
      <c r="P23" s="7"/>
      <c r="Q23" s="1"/>
      <c r="R23" s="1"/>
      <c r="T23" s="6"/>
      <c r="W23" s="6">
        <v>443792</v>
      </c>
      <c r="X23" s="7">
        <v>9043</v>
      </c>
      <c r="AB23" s="7"/>
      <c r="AC23" s="7"/>
      <c r="AD23" s="7"/>
      <c r="AE23" s="8"/>
      <c r="AF23" s="6">
        <v>322398</v>
      </c>
      <c r="AG23" s="7">
        <v>4548</v>
      </c>
      <c r="AK23" s="7"/>
      <c r="AL23" s="7"/>
      <c r="AM23" s="7"/>
      <c r="AN23" s="7"/>
      <c r="AO23" s="7"/>
      <c r="AP23" s="7"/>
    </row>
    <row r="24" spans="1:46" x14ac:dyDescent="0.3">
      <c r="A24" s="7">
        <v>390075</v>
      </c>
      <c r="B24" s="7">
        <v>11332</v>
      </c>
      <c r="C24" s="7"/>
      <c r="D24" s="7"/>
      <c r="E24" s="28"/>
      <c r="F24" s="28"/>
      <c r="G24" s="6">
        <v>405554</v>
      </c>
      <c r="H24" s="7">
        <v>11593</v>
      </c>
      <c r="I24" s="7"/>
      <c r="J24" s="7"/>
      <c r="K24" s="7"/>
      <c r="L24" s="7">
        <v>493731</v>
      </c>
      <c r="M24" s="8">
        <v>6522</v>
      </c>
      <c r="N24" s="7">
        <v>405460</v>
      </c>
      <c r="O24" s="7">
        <v>10553</v>
      </c>
      <c r="P24" s="7"/>
      <c r="Q24" s="1"/>
      <c r="R24" s="1"/>
      <c r="W24" s="6">
        <v>442924</v>
      </c>
      <c r="X24" s="7">
        <v>10676</v>
      </c>
      <c r="AB24" s="7"/>
      <c r="AC24" s="7"/>
      <c r="AD24" s="7"/>
      <c r="AE24" s="8"/>
      <c r="AF24" s="6">
        <v>315867</v>
      </c>
      <c r="AG24" s="7">
        <v>11833</v>
      </c>
      <c r="AK24" s="7"/>
      <c r="AL24" s="7"/>
      <c r="AM24" s="7"/>
      <c r="AN24" s="7"/>
      <c r="AO24" s="7"/>
      <c r="AP24" s="7"/>
    </row>
    <row r="25" spans="1:46" x14ac:dyDescent="0.3">
      <c r="A25" s="7">
        <v>378721</v>
      </c>
      <c r="B25" s="7">
        <v>6335</v>
      </c>
      <c r="C25" s="7"/>
      <c r="D25" s="7"/>
      <c r="E25" s="28"/>
      <c r="F25" s="28"/>
      <c r="G25" s="6">
        <v>404176</v>
      </c>
      <c r="H25" s="7">
        <v>14293</v>
      </c>
      <c r="I25" s="7"/>
      <c r="J25" s="7"/>
      <c r="K25" s="7"/>
      <c r="L25" s="7">
        <v>491392</v>
      </c>
      <c r="M25" s="7">
        <v>8755</v>
      </c>
      <c r="N25" s="7">
        <v>405112</v>
      </c>
      <c r="O25" s="7">
        <v>9302</v>
      </c>
      <c r="P25" s="7"/>
      <c r="Q25" s="6"/>
      <c r="W25" s="6">
        <v>436310</v>
      </c>
      <c r="X25" s="7">
        <v>12328</v>
      </c>
      <c r="AB25" s="7"/>
      <c r="AC25" s="7"/>
      <c r="AD25" s="7"/>
      <c r="AE25" s="8"/>
      <c r="AF25" s="6">
        <v>315732</v>
      </c>
      <c r="AG25" s="7">
        <v>11496</v>
      </c>
      <c r="AK25" s="7"/>
      <c r="AL25" s="7"/>
      <c r="AM25" s="7"/>
      <c r="AN25" s="7"/>
      <c r="AO25" s="7"/>
      <c r="AQ25" s="8"/>
      <c r="AR25" s="1"/>
    </row>
    <row r="26" spans="1:46" x14ac:dyDescent="0.3">
      <c r="A26" s="7">
        <v>371123</v>
      </c>
      <c r="B26" s="7">
        <v>8606</v>
      </c>
      <c r="C26" s="7"/>
      <c r="D26" s="7"/>
      <c r="E26" s="28"/>
      <c r="F26" s="28"/>
      <c r="G26" s="6">
        <v>400851</v>
      </c>
      <c r="H26" s="7">
        <v>11037</v>
      </c>
      <c r="I26" s="7"/>
      <c r="J26" s="7"/>
      <c r="K26" s="7"/>
      <c r="L26" s="7">
        <v>473473</v>
      </c>
      <c r="M26" s="7">
        <v>9006</v>
      </c>
      <c r="N26" s="7">
        <v>404873</v>
      </c>
      <c r="O26" s="7">
        <v>12989</v>
      </c>
      <c r="P26" s="7"/>
      <c r="Q26" s="6"/>
      <c r="W26" s="6">
        <v>434757</v>
      </c>
      <c r="X26" s="7">
        <v>7260</v>
      </c>
      <c r="AB26" s="7"/>
      <c r="AC26" s="7"/>
      <c r="AD26" s="7"/>
      <c r="AE26" s="8"/>
      <c r="AF26" s="6">
        <v>314400</v>
      </c>
      <c r="AG26" s="7">
        <v>6855</v>
      </c>
      <c r="AJ26" s="7"/>
      <c r="AK26" s="7"/>
      <c r="AL26" s="7"/>
      <c r="AM26" s="7"/>
      <c r="AN26" s="7"/>
      <c r="AO26" s="7"/>
      <c r="AQ26" s="8"/>
      <c r="AR26" s="1"/>
    </row>
    <row r="27" spans="1:46" x14ac:dyDescent="0.3">
      <c r="A27" s="7">
        <v>361959</v>
      </c>
      <c r="B27" s="7">
        <v>5568</v>
      </c>
      <c r="C27" s="7"/>
      <c r="D27" s="7"/>
      <c r="G27" s="6">
        <v>397770</v>
      </c>
      <c r="H27" s="7">
        <v>10189</v>
      </c>
      <c r="I27" s="7"/>
      <c r="J27" s="7"/>
      <c r="K27" s="7"/>
      <c r="L27" s="7">
        <v>468976</v>
      </c>
      <c r="M27" s="7">
        <v>10194</v>
      </c>
      <c r="N27" s="7">
        <v>402766</v>
      </c>
      <c r="O27" s="7">
        <v>9147</v>
      </c>
      <c r="P27" s="7"/>
      <c r="Q27" s="6"/>
      <c r="W27" s="6">
        <v>432133</v>
      </c>
      <c r="X27" s="7">
        <v>8039</v>
      </c>
      <c r="AB27" s="7"/>
      <c r="AC27" s="7"/>
      <c r="AD27" s="7"/>
      <c r="AE27" s="8"/>
      <c r="AF27" s="6">
        <v>302025</v>
      </c>
      <c r="AG27" s="7">
        <v>7632</v>
      </c>
      <c r="AK27" s="7"/>
      <c r="AL27" s="7"/>
      <c r="AM27" s="7"/>
      <c r="AN27" s="7"/>
      <c r="AQ27" s="8"/>
      <c r="AR27" s="1"/>
    </row>
    <row r="28" spans="1:46" x14ac:dyDescent="0.3">
      <c r="A28" s="7">
        <v>361022</v>
      </c>
      <c r="B28" s="7">
        <v>7223</v>
      </c>
      <c r="C28" s="7"/>
      <c r="D28" s="7"/>
      <c r="G28" s="6">
        <v>394570</v>
      </c>
      <c r="H28" s="7">
        <v>8463</v>
      </c>
      <c r="I28" s="7"/>
      <c r="J28" s="7"/>
      <c r="K28" s="7"/>
      <c r="L28" s="7">
        <v>460326</v>
      </c>
      <c r="M28" s="7">
        <v>9897</v>
      </c>
      <c r="N28" s="7">
        <v>400786</v>
      </c>
      <c r="O28" s="7">
        <v>9757</v>
      </c>
      <c r="P28" s="7"/>
      <c r="Q28" s="6"/>
      <c r="W28" s="6">
        <v>430005</v>
      </c>
      <c r="X28" s="7">
        <v>7064</v>
      </c>
      <c r="AB28" s="7"/>
      <c r="AC28" s="7"/>
      <c r="AD28" s="7"/>
      <c r="AE28" s="8"/>
      <c r="AF28" s="6">
        <v>301679</v>
      </c>
      <c r="AG28" s="7">
        <v>8461</v>
      </c>
      <c r="AJ28" s="7"/>
      <c r="AK28" s="7"/>
      <c r="AL28" s="7"/>
      <c r="AM28" s="7"/>
      <c r="AN28" s="7"/>
      <c r="AP28" s="7"/>
      <c r="AQ28" s="8"/>
      <c r="AR28" s="1"/>
    </row>
    <row r="29" spans="1:46" x14ac:dyDescent="0.3">
      <c r="A29" s="7">
        <v>360384</v>
      </c>
      <c r="B29" s="7">
        <v>10938</v>
      </c>
      <c r="C29" s="7"/>
      <c r="D29" s="7"/>
      <c r="G29" s="6">
        <v>394473</v>
      </c>
      <c r="H29" s="7">
        <v>3427</v>
      </c>
      <c r="I29" s="7"/>
      <c r="J29" s="7"/>
      <c r="K29" s="7"/>
      <c r="L29" s="7">
        <v>450899</v>
      </c>
      <c r="M29" s="7">
        <v>6005</v>
      </c>
      <c r="N29" s="7">
        <v>397903</v>
      </c>
      <c r="O29" s="7">
        <v>5694</v>
      </c>
      <c r="P29" s="7"/>
      <c r="Q29" s="6"/>
      <c r="W29" s="6">
        <v>423754</v>
      </c>
      <c r="X29" s="7">
        <v>8100</v>
      </c>
      <c r="AB29" s="7"/>
      <c r="AC29" s="7"/>
      <c r="AD29" s="7"/>
      <c r="AE29" s="8"/>
      <c r="AF29" s="6">
        <v>298881</v>
      </c>
      <c r="AG29" s="7">
        <v>7835</v>
      </c>
      <c r="AK29" s="7"/>
      <c r="AL29" s="7"/>
      <c r="AM29" s="7"/>
      <c r="AN29" s="7"/>
      <c r="AQ29" s="8"/>
      <c r="AR29" s="1"/>
    </row>
    <row r="30" spans="1:46" x14ac:dyDescent="0.3">
      <c r="A30" s="7">
        <v>359049</v>
      </c>
      <c r="B30" s="7">
        <v>5655</v>
      </c>
      <c r="C30" s="7"/>
      <c r="D30" s="7"/>
      <c r="G30" s="6">
        <v>392762</v>
      </c>
      <c r="H30" s="7">
        <v>7565</v>
      </c>
      <c r="I30" s="7"/>
      <c r="J30" s="7"/>
      <c r="K30" s="7"/>
      <c r="L30" s="7">
        <v>448253</v>
      </c>
      <c r="M30" s="7">
        <v>6317</v>
      </c>
      <c r="N30" s="7">
        <v>397756</v>
      </c>
      <c r="O30" s="7">
        <v>10965</v>
      </c>
      <c r="P30" s="7"/>
      <c r="Q30" s="6"/>
      <c r="W30" s="6">
        <v>423534</v>
      </c>
      <c r="X30" s="7">
        <v>9741</v>
      </c>
      <c r="AB30" s="7"/>
      <c r="AC30" s="7"/>
      <c r="AD30" s="7"/>
      <c r="AE30" s="8"/>
      <c r="AF30" s="6">
        <v>293103</v>
      </c>
      <c r="AG30" s="7">
        <v>10829</v>
      </c>
      <c r="AL30" s="7"/>
      <c r="AM30" s="7"/>
      <c r="AN30" s="7"/>
      <c r="AO30" s="7"/>
      <c r="AP30" s="7"/>
      <c r="AQ30" s="8"/>
      <c r="AR30" s="1"/>
    </row>
    <row r="31" spans="1:46" x14ac:dyDescent="0.3">
      <c r="A31" s="7">
        <v>356461</v>
      </c>
      <c r="B31" s="7">
        <v>6039</v>
      </c>
      <c r="C31" s="7"/>
      <c r="D31" s="7"/>
      <c r="G31" s="6">
        <v>390589</v>
      </c>
      <c r="H31" s="7">
        <v>12183</v>
      </c>
      <c r="I31" s="7"/>
      <c r="J31" s="7"/>
      <c r="K31" s="7"/>
      <c r="L31" s="7">
        <v>441967</v>
      </c>
      <c r="M31" s="7">
        <v>4999</v>
      </c>
      <c r="N31" s="7">
        <v>393943</v>
      </c>
      <c r="O31" s="7">
        <v>11283</v>
      </c>
      <c r="P31" s="7"/>
      <c r="Q31" s="6"/>
      <c r="W31" s="6">
        <v>414959</v>
      </c>
      <c r="X31" s="7">
        <v>8045</v>
      </c>
      <c r="AB31" s="7"/>
      <c r="AC31" s="7"/>
      <c r="AD31" s="7"/>
      <c r="AE31" s="8"/>
      <c r="AF31" s="6">
        <v>288534</v>
      </c>
      <c r="AG31" s="7">
        <v>9696</v>
      </c>
      <c r="AL31" s="7"/>
      <c r="AM31" s="7"/>
      <c r="AN31" s="7"/>
      <c r="AO31" s="7"/>
      <c r="AP31" s="7"/>
      <c r="AQ31" s="8"/>
      <c r="AR31" s="1"/>
    </row>
    <row r="32" spans="1:46" x14ac:dyDescent="0.3">
      <c r="A32" s="7">
        <v>347790</v>
      </c>
      <c r="B32" s="7">
        <v>7311</v>
      </c>
      <c r="C32" s="7"/>
      <c r="D32" s="7"/>
      <c r="G32" s="6">
        <v>390357</v>
      </c>
      <c r="H32" s="7">
        <v>8974</v>
      </c>
      <c r="I32" s="7"/>
      <c r="J32" s="7"/>
      <c r="K32" s="7"/>
      <c r="L32" s="7">
        <v>434720</v>
      </c>
      <c r="M32" s="7">
        <v>2850</v>
      </c>
      <c r="N32" s="7">
        <v>393321</v>
      </c>
      <c r="O32" s="7">
        <v>14030</v>
      </c>
      <c r="P32" s="7"/>
      <c r="Q32" s="6"/>
      <c r="W32" s="6">
        <v>414238</v>
      </c>
      <c r="X32" s="7">
        <v>10171</v>
      </c>
      <c r="AB32" s="7"/>
      <c r="AC32" s="7"/>
      <c r="AD32" s="7"/>
      <c r="AE32" s="8"/>
      <c r="AF32" s="6">
        <v>279151</v>
      </c>
      <c r="AG32" s="7">
        <v>9838</v>
      </c>
      <c r="AL32" s="7"/>
      <c r="AM32" s="7"/>
      <c r="AN32" s="7"/>
      <c r="AO32" s="7"/>
      <c r="AP32" s="7"/>
      <c r="AQ32" s="8"/>
      <c r="AR32" s="1"/>
    </row>
    <row r="33" spans="1:45" x14ac:dyDescent="0.3">
      <c r="A33" s="7">
        <v>345898</v>
      </c>
      <c r="B33" s="7">
        <v>9325</v>
      </c>
      <c r="C33" s="7"/>
      <c r="D33" s="7"/>
      <c r="G33" s="6">
        <v>387624</v>
      </c>
      <c r="H33" s="7">
        <v>8020</v>
      </c>
      <c r="I33" s="7"/>
      <c r="J33" s="7"/>
      <c r="K33" s="7"/>
      <c r="L33" s="7">
        <v>433783</v>
      </c>
      <c r="M33" s="7">
        <v>4426</v>
      </c>
      <c r="N33" s="7">
        <v>392650</v>
      </c>
      <c r="O33" s="7">
        <v>12833</v>
      </c>
      <c r="P33" s="7"/>
      <c r="Q33" s="6"/>
      <c r="R33" s="7"/>
      <c r="S33" s="7"/>
      <c r="T33" s="6"/>
      <c r="W33" s="6">
        <v>413480</v>
      </c>
      <c r="X33" s="7">
        <v>11080</v>
      </c>
      <c r="AB33" s="7"/>
      <c r="AC33" s="7"/>
      <c r="AD33" s="7"/>
      <c r="AE33" s="8"/>
      <c r="AF33" s="6">
        <v>278283</v>
      </c>
      <c r="AG33" s="7">
        <v>6778</v>
      </c>
      <c r="AL33" s="7"/>
      <c r="AM33" s="7"/>
      <c r="AN33" s="7"/>
      <c r="AO33" s="7"/>
      <c r="AP33" s="7"/>
      <c r="AQ33" s="8"/>
      <c r="AR33" s="1"/>
    </row>
    <row r="34" spans="1:45" x14ac:dyDescent="0.3">
      <c r="A34" s="7">
        <v>343621</v>
      </c>
      <c r="B34" s="7">
        <v>7874</v>
      </c>
      <c r="C34" s="7"/>
      <c r="D34" s="7"/>
      <c r="G34" s="6">
        <v>387501</v>
      </c>
      <c r="H34" s="7">
        <v>8502</v>
      </c>
      <c r="I34" s="7"/>
      <c r="J34" s="7"/>
      <c r="K34" s="7"/>
      <c r="L34" s="7">
        <v>430716</v>
      </c>
      <c r="M34" s="7">
        <v>9908</v>
      </c>
      <c r="N34" s="7">
        <v>382976</v>
      </c>
      <c r="O34" s="7">
        <v>10467</v>
      </c>
      <c r="P34" s="7"/>
      <c r="Q34" s="6"/>
      <c r="R34" s="7"/>
      <c r="S34" s="7"/>
      <c r="T34" s="6"/>
      <c r="W34" s="6">
        <v>409603</v>
      </c>
      <c r="X34" s="7">
        <v>9601</v>
      </c>
      <c r="AB34" s="7"/>
      <c r="AC34" s="7"/>
      <c r="AD34" s="7"/>
      <c r="AE34" s="8"/>
      <c r="AF34" s="6">
        <v>276082</v>
      </c>
      <c r="AG34" s="7">
        <v>6216</v>
      </c>
      <c r="AL34" s="7"/>
      <c r="AM34" s="7"/>
      <c r="AN34" s="7"/>
      <c r="AO34" s="7"/>
      <c r="AP34" s="7"/>
      <c r="AQ34" s="8"/>
      <c r="AR34" s="1"/>
    </row>
    <row r="35" spans="1:45" x14ac:dyDescent="0.3">
      <c r="A35" s="7">
        <v>334767</v>
      </c>
      <c r="B35" s="7">
        <v>7350</v>
      </c>
      <c r="C35" s="7"/>
      <c r="D35" s="7"/>
      <c r="G35" s="6">
        <v>386881</v>
      </c>
      <c r="H35" s="7">
        <v>10686</v>
      </c>
      <c r="I35" s="7"/>
      <c r="J35" s="7"/>
      <c r="K35" s="7"/>
      <c r="L35" s="7">
        <v>425615</v>
      </c>
      <c r="M35" s="7">
        <v>10133</v>
      </c>
      <c r="N35" s="7">
        <v>382207</v>
      </c>
      <c r="O35" s="7">
        <v>10835</v>
      </c>
      <c r="P35" s="7"/>
      <c r="Q35" s="6"/>
      <c r="R35" s="7"/>
      <c r="S35" s="7"/>
      <c r="T35" s="6"/>
      <c r="W35" s="6">
        <v>404785</v>
      </c>
      <c r="X35" s="7">
        <v>9345</v>
      </c>
      <c r="AB35" s="7"/>
      <c r="AC35" s="7"/>
      <c r="AD35" s="7"/>
      <c r="AE35" s="8"/>
      <c r="AF35" s="6">
        <v>275349</v>
      </c>
      <c r="AG35" s="7">
        <v>6570</v>
      </c>
      <c r="AL35" s="7"/>
      <c r="AM35" s="7"/>
      <c r="AN35" s="7"/>
      <c r="AO35" s="7"/>
      <c r="AP35" s="7"/>
      <c r="AQ35" s="8"/>
      <c r="AR35" s="1"/>
    </row>
    <row r="36" spans="1:45" x14ac:dyDescent="0.3">
      <c r="A36" s="7">
        <v>304428</v>
      </c>
      <c r="B36" s="7">
        <v>6939</v>
      </c>
      <c r="C36" s="7"/>
      <c r="D36" s="7"/>
      <c r="G36" s="6">
        <v>385929</v>
      </c>
      <c r="H36" s="7">
        <v>9779</v>
      </c>
      <c r="I36" s="7"/>
      <c r="J36" s="7"/>
      <c r="K36" s="7"/>
      <c r="L36" s="7">
        <v>424204</v>
      </c>
      <c r="M36" s="7">
        <v>9934</v>
      </c>
      <c r="N36" s="7">
        <v>381763</v>
      </c>
      <c r="O36" s="7">
        <v>9068</v>
      </c>
      <c r="P36" s="7"/>
      <c r="Q36" s="6"/>
      <c r="R36" s="7"/>
      <c r="S36" s="7"/>
      <c r="T36" s="6"/>
      <c r="W36" s="6">
        <v>403787</v>
      </c>
      <c r="X36" s="7">
        <v>8958</v>
      </c>
      <c r="AB36" s="7"/>
      <c r="AC36" s="7"/>
      <c r="AD36" s="7"/>
      <c r="AE36" s="8"/>
      <c r="AF36" s="6">
        <v>271811</v>
      </c>
      <c r="AG36" s="7">
        <v>9467</v>
      </c>
      <c r="AL36" s="7"/>
      <c r="AM36" s="7"/>
      <c r="AN36" s="7"/>
      <c r="AO36" s="7"/>
      <c r="AP36" s="7"/>
      <c r="AQ36" s="8"/>
      <c r="AR36" s="1"/>
    </row>
    <row r="37" spans="1:45" x14ac:dyDescent="0.3">
      <c r="A37" s="7">
        <v>295594</v>
      </c>
      <c r="B37" s="7">
        <v>4302</v>
      </c>
      <c r="C37" s="7"/>
      <c r="D37" s="7"/>
      <c r="G37" s="6">
        <v>385454</v>
      </c>
      <c r="H37" s="7">
        <v>13078</v>
      </c>
      <c r="I37" s="7"/>
      <c r="J37" s="7"/>
      <c r="K37" s="7"/>
      <c r="L37" s="7">
        <v>423747</v>
      </c>
      <c r="M37" s="7">
        <v>9148</v>
      </c>
      <c r="N37" s="7">
        <v>374747</v>
      </c>
      <c r="O37" s="7">
        <v>12085</v>
      </c>
      <c r="P37" s="7"/>
      <c r="Q37" s="6"/>
      <c r="R37" s="7"/>
      <c r="S37" s="7"/>
      <c r="T37" s="6"/>
      <c r="W37" s="6">
        <v>402913</v>
      </c>
      <c r="X37" s="7">
        <v>10594</v>
      </c>
      <c r="AB37" s="7"/>
      <c r="AC37" s="7"/>
      <c r="AD37" s="7"/>
      <c r="AE37" s="8"/>
      <c r="AF37" s="6">
        <v>271718</v>
      </c>
      <c r="AG37" s="7">
        <v>8334</v>
      </c>
      <c r="AL37" s="7"/>
      <c r="AM37" s="7"/>
      <c r="AN37" s="7"/>
      <c r="AO37" s="7"/>
      <c r="AP37" s="7"/>
      <c r="AQ37" s="8"/>
      <c r="AR37" s="1"/>
    </row>
    <row r="38" spans="1:45" x14ac:dyDescent="0.3">
      <c r="A38" s="7">
        <v>291838</v>
      </c>
      <c r="B38" s="7">
        <v>8589</v>
      </c>
      <c r="C38" s="7"/>
      <c r="D38" s="7"/>
      <c r="G38" s="6">
        <v>383056</v>
      </c>
      <c r="H38" s="7">
        <v>10773</v>
      </c>
      <c r="I38" s="7"/>
      <c r="J38" s="7"/>
      <c r="K38" s="7"/>
      <c r="L38" s="7">
        <v>371742</v>
      </c>
      <c r="M38" s="7">
        <v>8950</v>
      </c>
      <c r="N38" s="7">
        <v>359483</v>
      </c>
      <c r="O38" s="7">
        <v>9396</v>
      </c>
      <c r="P38" s="7"/>
      <c r="Q38" s="6"/>
      <c r="R38" s="7"/>
      <c r="S38" s="7"/>
      <c r="T38" s="6"/>
      <c r="W38" s="6">
        <v>402064</v>
      </c>
      <c r="X38" s="7">
        <v>8524</v>
      </c>
      <c r="AB38" s="7"/>
      <c r="AC38" s="7"/>
      <c r="AD38" s="7"/>
      <c r="AE38" s="8"/>
      <c r="AF38" s="6">
        <v>270999</v>
      </c>
      <c r="AG38" s="7">
        <v>11125</v>
      </c>
      <c r="AL38" s="7"/>
      <c r="AM38" s="7"/>
      <c r="AN38" s="7"/>
      <c r="AO38" s="7"/>
      <c r="AP38" s="7"/>
      <c r="AQ38" s="8"/>
      <c r="AR38" s="1"/>
      <c r="AS38" s="1"/>
    </row>
    <row r="39" spans="1:45" x14ac:dyDescent="0.3">
      <c r="A39" s="6">
        <v>223739</v>
      </c>
      <c r="B39" s="6">
        <v>8373</v>
      </c>
      <c r="C39" s="2"/>
      <c r="D39" s="2"/>
      <c r="G39" s="6">
        <v>378419</v>
      </c>
      <c r="H39" s="7">
        <v>4985</v>
      </c>
      <c r="I39" s="7"/>
      <c r="J39" s="7"/>
      <c r="K39" s="7"/>
      <c r="L39" s="7">
        <v>327530</v>
      </c>
      <c r="M39" s="7">
        <v>7061</v>
      </c>
      <c r="N39" s="7">
        <v>358579</v>
      </c>
      <c r="O39" s="7">
        <v>8736</v>
      </c>
      <c r="P39" s="7"/>
      <c r="Q39" s="6"/>
      <c r="R39" s="7"/>
      <c r="S39" s="7"/>
      <c r="T39" s="6"/>
      <c r="W39" s="6">
        <v>401760</v>
      </c>
      <c r="X39" s="7">
        <v>8004</v>
      </c>
      <c r="AB39" s="7"/>
      <c r="AC39" s="7"/>
      <c r="AD39" s="7"/>
      <c r="AE39" s="8"/>
      <c r="AF39" s="6">
        <v>259535</v>
      </c>
      <c r="AG39" s="7">
        <v>7062</v>
      </c>
      <c r="AL39" s="7"/>
      <c r="AM39" s="7"/>
      <c r="AN39" s="7"/>
      <c r="AO39" s="7"/>
      <c r="AP39" s="7"/>
    </row>
    <row r="40" spans="1:45" x14ac:dyDescent="0.3">
      <c r="A40" s="6">
        <v>204329</v>
      </c>
      <c r="B40" s="6">
        <v>4812</v>
      </c>
      <c r="C40" s="2"/>
      <c r="D40" s="2"/>
      <c r="G40" s="6">
        <v>378320</v>
      </c>
      <c r="H40" s="7">
        <v>9309</v>
      </c>
      <c r="I40" s="28"/>
      <c r="L40" s="28">
        <f ca="1">MAX(L4:L119)</f>
        <v>762730</v>
      </c>
      <c r="M40" s="28">
        <f ca="1">MAX(M4:M119)</f>
        <v>12860</v>
      </c>
      <c r="N40" s="7">
        <v>358317</v>
      </c>
      <c r="O40" s="7">
        <v>10972</v>
      </c>
      <c r="P40" s="7"/>
      <c r="Q40" s="6"/>
      <c r="R40" s="7"/>
      <c r="S40" s="7"/>
      <c r="T40" s="6"/>
      <c r="U40" s="7"/>
      <c r="W40" s="6">
        <v>398876</v>
      </c>
      <c r="X40" s="7">
        <v>7754</v>
      </c>
      <c r="AB40" s="7"/>
      <c r="AC40" s="7"/>
      <c r="AD40" s="7"/>
      <c r="AE40" s="8"/>
      <c r="AF40" s="6">
        <v>249631</v>
      </c>
      <c r="AG40" s="7">
        <v>6348</v>
      </c>
      <c r="AL40" s="7"/>
      <c r="AM40" s="7"/>
      <c r="AN40" s="7"/>
      <c r="AO40" s="7"/>
      <c r="AP40" s="7"/>
    </row>
    <row r="41" spans="1:45" x14ac:dyDescent="0.3">
      <c r="A41" s="6">
        <v>197128</v>
      </c>
      <c r="B41" s="6">
        <v>6289</v>
      </c>
      <c r="G41" s="6">
        <v>375823</v>
      </c>
      <c r="H41" s="7">
        <v>8834</v>
      </c>
      <c r="I41" s="28"/>
      <c r="L41" s="28">
        <f ca="1">AVERAGE(L4:L119)</f>
        <v>527395.4444444445</v>
      </c>
      <c r="M41" s="28">
        <f ca="1">AVERAGE(M4:M119)</f>
        <v>8255.3888888888887</v>
      </c>
      <c r="N41" s="7">
        <v>357732</v>
      </c>
      <c r="O41" s="7">
        <v>10939</v>
      </c>
      <c r="P41" s="7"/>
      <c r="Q41" s="6"/>
      <c r="R41" s="7"/>
      <c r="S41" s="7"/>
      <c r="T41" s="6"/>
      <c r="U41" s="7"/>
      <c r="W41" s="6">
        <v>396462</v>
      </c>
      <c r="X41" s="7">
        <v>7850</v>
      </c>
      <c r="AB41" s="7"/>
      <c r="AC41" s="7"/>
      <c r="AD41" s="7"/>
      <c r="AE41" s="8"/>
      <c r="AF41" s="6">
        <v>249358</v>
      </c>
      <c r="AG41" s="7">
        <v>7653</v>
      </c>
      <c r="AL41" s="7"/>
      <c r="AM41" s="7"/>
      <c r="AN41" s="7"/>
      <c r="AO41" s="7"/>
      <c r="AP41" s="7"/>
    </row>
    <row r="42" spans="1:45" x14ac:dyDescent="0.3">
      <c r="A42" s="28">
        <f ca="1">MAX(A4:A119)</f>
        <v>501074</v>
      </c>
      <c r="B42" s="28">
        <f ca="1">MAX(B4:B119)</f>
        <v>12028</v>
      </c>
      <c r="G42" s="6">
        <v>375459</v>
      </c>
      <c r="H42" s="7">
        <v>8181</v>
      </c>
      <c r="I42" s="28"/>
      <c r="L42" s="28">
        <f ca="1">MIN(L4:L119)</f>
        <v>327530</v>
      </c>
      <c r="M42" s="28">
        <f ca="1">MIN(M4:M119)</f>
        <v>2850</v>
      </c>
      <c r="N42" s="7">
        <v>355853</v>
      </c>
      <c r="O42" s="7">
        <v>9925</v>
      </c>
      <c r="P42" s="7"/>
      <c r="T42" s="6"/>
      <c r="U42" s="7"/>
      <c r="W42" s="6">
        <v>390443</v>
      </c>
      <c r="X42" s="7">
        <v>9159</v>
      </c>
      <c r="AB42" s="7"/>
      <c r="AC42" s="7"/>
      <c r="AD42" s="7"/>
      <c r="AE42" s="8"/>
      <c r="AF42" s="6">
        <v>246150</v>
      </c>
      <c r="AG42" s="7">
        <v>8588</v>
      </c>
      <c r="AL42" s="7"/>
      <c r="AM42" s="7"/>
      <c r="AN42" s="7"/>
      <c r="AO42" s="7"/>
      <c r="AP42" s="7"/>
    </row>
    <row r="43" spans="1:45" x14ac:dyDescent="0.3">
      <c r="A43" s="28">
        <f ca="1">AVERAGE(A4:A119)</f>
        <v>377983.68421052629</v>
      </c>
      <c r="B43" s="28">
        <f ca="1">AVERAGE(B4:B119)</f>
        <v>8770.894736842105</v>
      </c>
      <c r="G43" s="6">
        <v>372801</v>
      </c>
      <c r="H43" s="7">
        <v>6323</v>
      </c>
      <c r="I43" s="7"/>
      <c r="J43" s="7"/>
      <c r="K43" s="7"/>
      <c r="L43" s="7"/>
      <c r="M43" s="7"/>
      <c r="N43" s="7">
        <v>352113</v>
      </c>
      <c r="O43" s="7">
        <v>9258</v>
      </c>
      <c r="P43" s="7"/>
      <c r="T43" s="6"/>
      <c r="U43" s="7"/>
      <c r="W43" s="6">
        <v>389551</v>
      </c>
      <c r="X43" s="7">
        <v>7517</v>
      </c>
      <c r="AB43" s="7"/>
      <c r="AC43" s="7"/>
      <c r="AD43" s="7"/>
      <c r="AE43" s="8"/>
      <c r="AF43" s="6">
        <v>234136</v>
      </c>
      <c r="AG43" s="7">
        <v>6326</v>
      </c>
      <c r="AL43" s="7"/>
      <c r="AM43" s="7"/>
      <c r="AN43" s="7"/>
      <c r="AO43" s="7"/>
      <c r="AP43" s="7"/>
    </row>
    <row r="44" spans="1:45" x14ac:dyDescent="0.3">
      <c r="A44" s="28">
        <f ca="1">MIN(A4:A119)</f>
        <v>197128</v>
      </c>
      <c r="B44" s="28">
        <f ca="1">MIN(B4:B119)</f>
        <v>4302</v>
      </c>
      <c r="G44" s="6">
        <v>372764</v>
      </c>
      <c r="H44" s="7">
        <v>10010</v>
      </c>
      <c r="I44" s="7"/>
      <c r="J44" s="7"/>
      <c r="K44" s="7"/>
      <c r="L44" s="7"/>
      <c r="M44" s="7"/>
      <c r="N44" s="7">
        <v>343628</v>
      </c>
      <c r="O44" s="7">
        <v>10602</v>
      </c>
      <c r="P44" s="7"/>
      <c r="T44" s="6"/>
      <c r="U44" s="7"/>
      <c r="W44" s="6">
        <v>387133</v>
      </c>
      <c r="X44" s="7">
        <v>10005</v>
      </c>
      <c r="AB44" s="7"/>
      <c r="AC44" s="7"/>
      <c r="AD44" s="7"/>
      <c r="AE44" s="8"/>
      <c r="AF44" s="7">
        <v>234885</v>
      </c>
      <c r="AG44" s="7">
        <v>6603</v>
      </c>
      <c r="AL44" s="7"/>
      <c r="AM44" s="7"/>
      <c r="AN44" s="7"/>
      <c r="AO44" s="7"/>
      <c r="AP44" s="7"/>
    </row>
    <row r="45" spans="1:45" x14ac:dyDescent="0.3">
      <c r="F45" s="1"/>
      <c r="G45" s="6">
        <v>372669</v>
      </c>
      <c r="H45" s="7">
        <v>4646</v>
      </c>
      <c r="I45" s="7"/>
      <c r="J45" s="7"/>
      <c r="K45" s="7"/>
      <c r="L45" s="7"/>
      <c r="M45" s="7"/>
      <c r="N45" s="7">
        <v>339208</v>
      </c>
      <c r="O45" s="7">
        <v>9936</v>
      </c>
      <c r="P45" s="7"/>
      <c r="T45" s="6"/>
      <c r="U45" s="7"/>
      <c r="W45" s="6">
        <v>385587</v>
      </c>
      <c r="X45" s="7">
        <v>7647</v>
      </c>
      <c r="AB45" s="7"/>
      <c r="AC45" s="7"/>
      <c r="AD45" s="7"/>
      <c r="AE45" s="8"/>
      <c r="AF45" s="6">
        <v>230837</v>
      </c>
      <c r="AG45" s="7">
        <v>9311</v>
      </c>
      <c r="AL45" s="7"/>
      <c r="AM45" s="7"/>
      <c r="AN45" s="7"/>
      <c r="AO45" s="7"/>
      <c r="AP45" s="7"/>
    </row>
    <row r="46" spans="1:45" x14ac:dyDescent="0.3">
      <c r="C46" s="7"/>
      <c r="D46" s="7"/>
      <c r="G46" s="6">
        <v>372202</v>
      </c>
      <c r="H46" s="7">
        <v>10894</v>
      </c>
      <c r="I46" s="7"/>
      <c r="J46" s="7"/>
      <c r="K46" s="7"/>
      <c r="L46" s="7"/>
      <c r="M46" s="7"/>
      <c r="N46" s="7">
        <v>335972</v>
      </c>
      <c r="O46" s="7">
        <v>11745</v>
      </c>
      <c r="P46" s="7"/>
      <c r="W46" s="6">
        <v>383510</v>
      </c>
      <c r="X46" s="7">
        <v>8471</v>
      </c>
      <c r="AB46" s="7"/>
      <c r="AC46" s="7"/>
      <c r="AD46" s="7"/>
      <c r="AE46" s="8"/>
      <c r="AF46" s="6">
        <v>178417</v>
      </c>
      <c r="AG46" s="7">
        <v>8211</v>
      </c>
      <c r="AH46" s="4" t="s">
        <v>1</v>
      </c>
      <c r="AL46" s="7"/>
      <c r="AM46" s="7"/>
      <c r="AN46" s="7"/>
      <c r="AO46" s="7"/>
      <c r="AP46" s="7"/>
    </row>
    <row r="47" spans="1:45" x14ac:dyDescent="0.3">
      <c r="G47" s="6">
        <v>370672</v>
      </c>
      <c r="H47" s="7">
        <v>8432</v>
      </c>
      <c r="I47" s="7"/>
      <c r="J47" s="7"/>
      <c r="K47" s="7"/>
      <c r="L47" s="7"/>
      <c r="M47" s="7"/>
      <c r="N47" s="7">
        <v>335131</v>
      </c>
      <c r="O47" s="7">
        <v>12288</v>
      </c>
      <c r="P47" s="7"/>
      <c r="U47" s="7"/>
      <c r="W47" s="6">
        <v>381726</v>
      </c>
      <c r="X47" s="7">
        <v>9071</v>
      </c>
      <c r="AB47" s="7"/>
      <c r="AC47" s="7"/>
      <c r="AD47" s="7"/>
      <c r="AE47" s="8"/>
      <c r="AF47" s="6">
        <v>163063</v>
      </c>
      <c r="AG47" s="7">
        <v>5473</v>
      </c>
      <c r="AL47" s="7"/>
      <c r="AM47" s="7"/>
      <c r="AN47" s="7"/>
      <c r="AO47" s="7"/>
      <c r="AP47" s="7"/>
    </row>
    <row r="48" spans="1:45" x14ac:dyDescent="0.3">
      <c r="G48" s="6">
        <v>368216</v>
      </c>
      <c r="H48" s="7">
        <v>11578</v>
      </c>
      <c r="I48" s="7"/>
      <c r="J48" s="7"/>
      <c r="K48" s="7"/>
      <c r="L48" s="7"/>
      <c r="M48" s="7"/>
      <c r="N48" s="7">
        <v>310497</v>
      </c>
      <c r="O48" s="7">
        <v>9137</v>
      </c>
      <c r="P48" s="7"/>
      <c r="T48" s="6"/>
      <c r="U48" s="7"/>
      <c r="W48" s="6">
        <v>380876</v>
      </c>
      <c r="X48" s="7">
        <v>8211</v>
      </c>
      <c r="AB48" s="7"/>
      <c r="AC48" s="7"/>
      <c r="AD48" s="7"/>
      <c r="AE48" s="8"/>
      <c r="AF48" s="6">
        <v>161966</v>
      </c>
      <c r="AG48" s="7">
        <v>5549</v>
      </c>
      <c r="AL48" s="7"/>
      <c r="AM48" s="7"/>
      <c r="AN48" s="7"/>
      <c r="AO48" s="7"/>
      <c r="AP48" s="7"/>
    </row>
    <row r="49" spans="7:42" x14ac:dyDescent="0.3">
      <c r="G49" s="6">
        <v>366967</v>
      </c>
      <c r="H49" s="7">
        <v>5462</v>
      </c>
      <c r="I49" s="7"/>
      <c r="J49" s="7"/>
      <c r="K49" s="7"/>
      <c r="L49" s="7"/>
      <c r="M49" s="7"/>
      <c r="N49" s="7">
        <v>308045</v>
      </c>
      <c r="O49" s="7">
        <v>11306</v>
      </c>
      <c r="P49" s="7"/>
      <c r="T49" s="6"/>
      <c r="U49" s="7"/>
      <c r="W49" s="6">
        <v>379640</v>
      </c>
      <c r="X49" s="7">
        <v>8949</v>
      </c>
      <c r="AB49" s="7"/>
      <c r="AC49" s="7"/>
      <c r="AD49" s="7"/>
      <c r="AE49" s="8"/>
      <c r="AF49" s="28">
        <f ca="1">MAX(AF4:AF119)</f>
        <v>431472</v>
      </c>
      <c r="AG49" s="28">
        <f ca="1">MAX(AG4:AG119)</f>
        <v>11833</v>
      </c>
      <c r="AH49" s="28"/>
    </row>
    <row r="50" spans="7:42" x14ac:dyDescent="0.3">
      <c r="G50" s="6">
        <v>365501</v>
      </c>
      <c r="H50" s="7">
        <v>9470</v>
      </c>
      <c r="I50" s="7"/>
      <c r="J50" s="7"/>
      <c r="K50" s="7"/>
      <c r="L50" s="7"/>
      <c r="M50" s="7"/>
      <c r="N50" s="7">
        <v>256314</v>
      </c>
      <c r="O50" s="6">
        <v>12250</v>
      </c>
      <c r="P50" s="7" t="s">
        <v>1</v>
      </c>
      <c r="T50" s="6"/>
      <c r="U50" s="7"/>
      <c r="W50" s="6">
        <v>376518</v>
      </c>
      <c r="X50" s="7">
        <v>7088</v>
      </c>
      <c r="AB50" s="7"/>
      <c r="AC50" s="7"/>
      <c r="AD50" s="7"/>
      <c r="AE50" s="8"/>
      <c r="AF50" s="28">
        <f ca="1">AVERAGE(AF4:AF119)</f>
        <v>307936.88888888888</v>
      </c>
      <c r="AG50" s="28">
        <f ca="1">AVERAGE(AG4:AG119)</f>
        <v>8289.2888888888883</v>
      </c>
      <c r="AH50" s="28"/>
    </row>
    <row r="51" spans="7:42" x14ac:dyDescent="0.3">
      <c r="G51" s="6">
        <v>364446</v>
      </c>
      <c r="H51" s="7">
        <v>8069</v>
      </c>
      <c r="I51" s="7"/>
      <c r="J51" s="7"/>
      <c r="K51" s="7"/>
      <c r="L51" s="7"/>
      <c r="M51" s="7"/>
      <c r="N51" s="1">
        <v>226217</v>
      </c>
      <c r="O51" s="1">
        <v>8211</v>
      </c>
      <c r="P51" s="7" t="s">
        <v>9</v>
      </c>
      <c r="T51" s="6"/>
      <c r="U51" s="7"/>
      <c r="W51" s="6">
        <v>375531</v>
      </c>
      <c r="X51" s="7">
        <v>10438</v>
      </c>
      <c r="AB51" s="7"/>
      <c r="AC51" s="7"/>
      <c r="AD51" s="7"/>
      <c r="AE51" s="8"/>
      <c r="AF51" s="28">
        <f ca="1">MIN(AF4:AF119)</f>
        <v>161966</v>
      </c>
      <c r="AG51" s="28">
        <f ca="1">MIN(AG4:AG119)</f>
        <v>4548</v>
      </c>
      <c r="AH51" s="28"/>
    </row>
    <row r="52" spans="7:42" x14ac:dyDescent="0.3">
      <c r="G52" s="6">
        <v>362556</v>
      </c>
      <c r="H52" s="7">
        <v>7999</v>
      </c>
      <c r="I52" s="7"/>
      <c r="J52" s="7"/>
      <c r="K52" s="7"/>
      <c r="L52" s="7"/>
      <c r="M52" s="7"/>
      <c r="N52" s="7">
        <v>224259</v>
      </c>
      <c r="O52" s="7">
        <v>10068</v>
      </c>
      <c r="P52" s="7"/>
      <c r="T52" s="6"/>
      <c r="U52" s="7"/>
      <c r="W52" s="6">
        <v>374873</v>
      </c>
      <c r="X52" s="7">
        <v>9195</v>
      </c>
      <c r="AB52" s="7"/>
      <c r="AC52" s="7"/>
      <c r="AD52" s="7"/>
      <c r="AE52" s="8"/>
      <c r="AF52" s="6"/>
      <c r="AG52" s="7"/>
      <c r="AL52" s="7"/>
      <c r="AM52" s="7"/>
      <c r="AN52" s="7"/>
      <c r="AO52" s="7"/>
      <c r="AP52" s="7"/>
    </row>
    <row r="53" spans="7:42" x14ac:dyDescent="0.3">
      <c r="G53" s="6">
        <v>361912</v>
      </c>
      <c r="H53" s="7">
        <v>8985</v>
      </c>
      <c r="I53" s="7"/>
      <c r="J53" s="7"/>
      <c r="K53" s="7"/>
      <c r="L53" s="7"/>
      <c r="M53" s="7"/>
      <c r="N53" s="7">
        <v>221916</v>
      </c>
      <c r="O53" s="7">
        <v>7374</v>
      </c>
      <c r="P53" s="7"/>
      <c r="T53" s="6"/>
      <c r="U53" s="7"/>
      <c r="W53" s="6">
        <v>371926</v>
      </c>
      <c r="X53" s="7">
        <v>11227</v>
      </c>
      <c r="AB53" s="7"/>
      <c r="AC53" s="7"/>
      <c r="AD53" s="7"/>
      <c r="AE53" s="8"/>
      <c r="AF53" s="6"/>
      <c r="AG53" s="7"/>
      <c r="AL53" s="7"/>
      <c r="AM53" s="7"/>
      <c r="AN53" s="7"/>
      <c r="AO53" s="7"/>
      <c r="AP53" s="7"/>
    </row>
    <row r="54" spans="7:42" x14ac:dyDescent="0.3">
      <c r="G54" s="6">
        <v>360870</v>
      </c>
      <c r="H54" s="7">
        <v>4617</v>
      </c>
      <c r="I54" s="7"/>
      <c r="J54" s="7"/>
      <c r="K54" s="7"/>
      <c r="L54" s="7"/>
      <c r="M54" s="8"/>
      <c r="N54" s="1">
        <v>219679</v>
      </c>
      <c r="O54" s="1">
        <v>7009</v>
      </c>
      <c r="P54" s="7" t="s">
        <v>10</v>
      </c>
      <c r="Q54" s="6"/>
      <c r="R54" s="7"/>
      <c r="S54" s="7"/>
      <c r="T54" s="6"/>
      <c r="U54" s="7"/>
      <c r="W54" s="6">
        <v>370106</v>
      </c>
      <c r="X54" s="7">
        <v>7660</v>
      </c>
      <c r="AB54" s="7"/>
      <c r="AC54" s="7"/>
      <c r="AD54" s="7"/>
      <c r="AE54" s="8"/>
      <c r="AF54" s="6"/>
      <c r="AG54" s="7"/>
      <c r="AL54" s="7"/>
      <c r="AM54" s="7"/>
      <c r="AN54" s="7"/>
      <c r="AO54" s="7"/>
      <c r="AP54" s="7"/>
    </row>
    <row r="55" spans="7:42" x14ac:dyDescent="0.3">
      <c r="G55" s="6">
        <v>360659</v>
      </c>
      <c r="H55" s="7">
        <v>7627</v>
      </c>
      <c r="I55" s="7"/>
      <c r="J55" s="7"/>
      <c r="K55" s="7"/>
      <c r="L55" s="7"/>
      <c r="M55" s="8"/>
      <c r="N55" s="7">
        <v>206050</v>
      </c>
      <c r="O55" s="7">
        <v>7325</v>
      </c>
      <c r="P55" s="7"/>
      <c r="Q55" s="6"/>
      <c r="R55" s="7"/>
      <c r="S55" s="7"/>
      <c r="T55" s="6"/>
      <c r="U55" s="7"/>
      <c r="W55" s="6">
        <v>368076</v>
      </c>
      <c r="X55" s="7">
        <v>6527</v>
      </c>
      <c r="AB55" s="7"/>
      <c r="AC55" s="7"/>
      <c r="AD55" s="7"/>
      <c r="AE55" s="8"/>
      <c r="AF55" s="6"/>
      <c r="AG55" s="7"/>
      <c r="AL55" s="7"/>
      <c r="AM55" s="7"/>
      <c r="AN55" s="7"/>
      <c r="AO55" s="7"/>
      <c r="AP55" s="7"/>
    </row>
    <row r="56" spans="7:42" x14ac:dyDescent="0.3">
      <c r="G56" s="6">
        <v>359054</v>
      </c>
      <c r="H56" s="7">
        <v>3755</v>
      </c>
      <c r="I56" s="7"/>
      <c r="J56" s="7"/>
      <c r="K56" s="7"/>
      <c r="L56" s="7"/>
      <c r="M56" s="8"/>
      <c r="N56" s="7">
        <v>187564</v>
      </c>
      <c r="O56" s="7">
        <v>7757</v>
      </c>
      <c r="P56" s="7"/>
      <c r="Q56" s="6"/>
      <c r="R56" s="7"/>
      <c r="S56" s="7"/>
      <c r="T56" s="6"/>
      <c r="U56" s="7"/>
      <c r="W56" s="6">
        <v>365464</v>
      </c>
      <c r="X56" s="7">
        <v>8031</v>
      </c>
      <c r="AB56" s="7"/>
      <c r="AC56" s="7"/>
      <c r="AD56" s="7"/>
      <c r="AE56" s="8"/>
      <c r="AF56" s="6"/>
      <c r="AG56" s="7"/>
      <c r="AL56" s="7"/>
      <c r="AM56" s="7"/>
      <c r="AN56" s="7"/>
      <c r="AO56" s="7"/>
      <c r="AP56" s="7"/>
    </row>
    <row r="57" spans="7:42" x14ac:dyDescent="0.3">
      <c r="G57" s="6">
        <v>358697</v>
      </c>
      <c r="H57" s="7">
        <v>8955</v>
      </c>
      <c r="I57" s="7"/>
      <c r="J57" s="7"/>
      <c r="K57" s="7"/>
      <c r="L57" s="7"/>
      <c r="M57" s="8"/>
      <c r="N57" s="28">
        <f ca="1">MAX(N4:N119)</f>
        <v>491644</v>
      </c>
      <c r="O57" s="28">
        <f ca="1">MAX(O4:O119)</f>
        <v>14030</v>
      </c>
      <c r="P57" s="28"/>
      <c r="V57" s="28"/>
      <c r="W57" s="6">
        <v>359425</v>
      </c>
      <c r="X57" s="7">
        <v>7051</v>
      </c>
      <c r="AB57" s="7"/>
      <c r="AC57" s="7"/>
      <c r="AD57" s="7"/>
      <c r="AE57" s="8"/>
      <c r="AF57" s="6"/>
      <c r="AG57" s="7"/>
      <c r="AL57" s="7"/>
      <c r="AM57" s="7"/>
      <c r="AN57" s="7"/>
      <c r="AO57" s="7"/>
      <c r="AP57" s="7"/>
    </row>
    <row r="58" spans="7:42" x14ac:dyDescent="0.3">
      <c r="G58" s="6">
        <v>357139</v>
      </c>
      <c r="H58" s="7">
        <v>10871</v>
      </c>
      <c r="I58" s="7"/>
      <c r="J58" s="7"/>
      <c r="K58" s="7"/>
      <c r="L58" s="7"/>
      <c r="M58" s="8"/>
      <c r="N58" s="28">
        <f ca="1">AVERAGE(N4:N119)</f>
        <v>377964.16981132078</v>
      </c>
      <c r="O58" s="28">
        <f ca="1">AVERAGE(O4:O119)</f>
        <v>10574.924528301886</v>
      </c>
      <c r="P58" s="28"/>
      <c r="V58" s="28"/>
      <c r="W58" s="6">
        <v>357333</v>
      </c>
      <c r="X58" s="7">
        <v>8149</v>
      </c>
      <c r="AB58" s="7"/>
      <c r="AC58" s="7"/>
      <c r="AD58" s="7"/>
      <c r="AE58" s="8"/>
      <c r="AF58" s="6"/>
      <c r="AG58" s="7"/>
      <c r="AL58" s="7"/>
      <c r="AM58" s="7"/>
      <c r="AN58" s="7"/>
      <c r="AO58" s="7"/>
      <c r="AP58" s="7"/>
    </row>
    <row r="59" spans="7:42" x14ac:dyDescent="0.3">
      <c r="G59" s="6">
        <v>357072</v>
      </c>
      <c r="H59" s="7">
        <v>9417</v>
      </c>
      <c r="I59" s="7"/>
      <c r="J59" s="7"/>
      <c r="K59" s="7"/>
      <c r="L59" s="7"/>
      <c r="M59" s="8"/>
      <c r="N59" s="28">
        <f ca="1">MIN(N4:N119)</f>
        <v>187564</v>
      </c>
      <c r="O59" s="28">
        <f ca="1">MIN(O4:O119)</f>
        <v>5694</v>
      </c>
      <c r="P59" s="28"/>
      <c r="V59" s="28"/>
      <c r="W59" s="6">
        <v>353087</v>
      </c>
      <c r="X59" s="7">
        <v>8848</v>
      </c>
      <c r="AB59" s="7"/>
      <c r="AC59" s="7"/>
      <c r="AD59" s="7"/>
      <c r="AE59" s="8"/>
      <c r="AF59" s="6"/>
      <c r="AG59" s="7"/>
      <c r="AL59" s="7"/>
      <c r="AM59" s="7"/>
      <c r="AN59" s="7"/>
      <c r="AO59" s="7"/>
      <c r="AP59" s="7"/>
    </row>
    <row r="60" spans="7:42" x14ac:dyDescent="0.3">
      <c r="G60" s="6">
        <v>356678</v>
      </c>
      <c r="H60" s="7">
        <v>8997</v>
      </c>
      <c r="I60" s="7"/>
      <c r="J60" s="7"/>
      <c r="K60" s="7"/>
      <c r="L60" s="7"/>
      <c r="M60" s="8"/>
      <c r="P60" s="7"/>
      <c r="Q60" s="6"/>
      <c r="R60" s="7"/>
      <c r="S60" s="7"/>
      <c r="T60" s="6"/>
      <c r="U60" s="7"/>
      <c r="V60" s="8"/>
      <c r="W60" s="6">
        <v>352900</v>
      </c>
      <c r="X60" s="7">
        <v>7391</v>
      </c>
      <c r="AB60" s="7"/>
      <c r="AC60" s="7"/>
      <c r="AD60" s="7"/>
      <c r="AE60" s="8"/>
      <c r="AF60" s="6"/>
      <c r="AG60" s="7"/>
      <c r="AL60" s="7"/>
      <c r="AM60" s="7"/>
      <c r="AN60" s="7"/>
      <c r="AO60" s="7"/>
      <c r="AP60" s="7"/>
    </row>
    <row r="61" spans="7:42" x14ac:dyDescent="0.3">
      <c r="G61" s="6">
        <v>355429</v>
      </c>
      <c r="H61" s="7">
        <v>12193</v>
      </c>
      <c r="I61" s="7"/>
      <c r="J61" s="7"/>
      <c r="K61" s="7"/>
      <c r="L61" s="7"/>
      <c r="M61" s="8"/>
      <c r="N61" s="7"/>
      <c r="O61" s="7"/>
      <c r="P61" s="7"/>
      <c r="Q61" s="6"/>
      <c r="R61" s="7"/>
      <c r="S61" s="7"/>
      <c r="T61" s="6"/>
      <c r="U61" s="7"/>
      <c r="V61" s="8"/>
      <c r="W61" s="6">
        <v>349124</v>
      </c>
      <c r="X61" s="7">
        <v>7571</v>
      </c>
      <c r="AB61" s="7"/>
      <c r="AC61" s="7"/>
      <c r="AD61" s="7"/>
      <c r="AE61" s="8"/>
      <c r="AF61" s="6"/>
      <c r="AG61" s="7"/>
      <c r="AL61" s="7"/>
      <c r="AM61" s="7"/>
      <c r="AN61" s="7"/>
      <c r="AO61" s="7"/>
      <c r="AP61" s="7"/>
    </row>
    <row r="62" spans="7:42" x14ac:dyDescent="0.3">
      <c r="G62" s="6">
        <v>355379</v>
      </c>
      <c r="H62" s="7">
        <v>7965</v>
      </c>
      <c r="I62" s="7"/>
      <c r="J62" s="7"/>
      <c r="K62" s="7"/>
      <c r="L62" s="7"/>
      <c r="M62" s="8"/>
      <c r="N62" s="7"/>
      <c r="O62" s="7"/>
      <c r="P62" s="7"/>
      <c r="Q62" s="6"/>
      <c r="R62" s="7"/>
      <c r="S62" s="7"/>
      <c r="T62" s="6"/>
      <c r="U62" s="7"/>
      <c r="V62" s="8"/>
      <c r="W62" s="6">
        <v>347806</v>
      </c>
      <c r="X62" s="7">
        <v>10960</v>
      </c>
      <c r="AB62" s="7"/>
      <c r="AC62" s="7"/>
      <c r="AD62" s="7"/>
      <c r="AE62" s="8"/>
      <c r="AF62" s="6"/>
      <c r="AG62" s="7"/>
      <c r="AL62" s="7"/>
      <c r="AM62" s="7"/>
      <c r="AN62" s="7"/>
      <c r="AO62" s="7"/>
      <c r="AP62" s="7"/>
    </row>
    <row r="63" spans="7:42" x14ac:dyDescent="0.3">
      <c r="G63" s="6">
        <v>353522</v>
      </c>
      <c r="H63" s="7">
        <v>6924</v>
      </c>
      <c r="I63" s="7"/>
      <c r="J63" s="7"/>
      <c r="K63" s="7"/>
      <c r="L63" s="7"/>
      <c r="M63" s="8"/>
      <c r="N63" s="7"/>
      <c r="O63" s="7"/>
      <c r="P63" s="7"/>
      <c r="Q63" s="6"/>
      <c r="R63" s="7"/>
      <c r="S63" s="7"/>
      <c r="T63" s="6"/>
      <c r="U63" s="7"/>
      <c r="V63" s="8"/>
      <c r="W63" s="6">
        <v>346452</v>
      </c>
      <c r="X63" s="7">
        <v>6237</v>
      </c>
      <c r="AB63" s="7"/>
      <c r="AC63" s="7"/>
      <c r="AD63" s="7"/>
      <c r="AE63" s="8"/>
      <c r="AF63" s="6"/>
      <c r="AG63" s="7"/>
      <c r="AL63" s="7"/>
      <c r="AM63" s="7"/>
      <c r="AN63" s="7"/>
      <c r="AO63" s="7"/>
      <c r="AP63" s="7"/>
    </row>
    <row r="64" spans="7:42" x14ac:dyDescent="0.3">
      <c r="G64" s="6">
        <v>353306</v>
      </c>
      <c r="H64" s="7">
        <v>4312</v>
      </c>
      <c r="I64" s="7"/>
      <c r="J64" s="7"/>
      <c r="K64" s="7"/>
      <c r="L64" s="7"/>
      <c r="M64" s="8"/>
      <c r="N64" s="7"/>
      <c r="O64" s="7"/>
      <c r="P64" s="7"/>
      <c r="Q64" s="6"/>
      <c r="R64" s="7"/>
      <c r="S64" s="7"/>
      <c r="T64" s="6"/>
      <c r="U64" s="7"/>
      <c r="V64" s="8"/>
      <c r="W64" s="6">
        <v>328033</v>
      </c>
      <c r="X64" s="7">
        <v>7345</v>
      </c>
      <c r="AB64" s="7"/>
      <c r="AC64" s="7"/>
      <c r="AD64" s="7"/>
      <c r="AE64" s="8"/>
      <c r="AF64" s="6"/>
      <c r="AG64" s="7"/>
      <c r="AL64" s="7"/>
      <c r="AM64" s="7"/>
      <c r="AN64" s="7"/>
      <c r="AO64" s="7"/>
      <c r="AP64" s="7"/>
    </row>
    <row r="65" spans="7:42" x14ac:dyDescent="0.3">
      <c r="G65" s="6">
        <v>352691</v>
      </c>
      <c r="H65" s="7">
        <v>5077</v>
      </c>
      <c r="I65" s="7"/>
      <c r="J65" s="7"/>
      <c r="K65" s="7"/>
      <c r="L65" s="7"/>
      <c r="M65" s="8"/>
      <c r="N65" s="7"/>
      <c r="O65" s="7"/>
      <c r="P65" s="7"/>
      <c r="Q65" s="6"/>
      <c r="T65" s="6"/>
      <c r="U65" s="7"/>
      <c r="V65" s="8"/>
      <c r="W65" s="6">
        <v>325112</v>
      </c>
      <c r="X65" s="7">
        <v>8176</v>
      </c>
      <c r="AB65" s="7"/>
      <c r="AC65" s="7"/>
      <c r="AD65" s="7"/>
      <c r="AE65" s="8"/>
      <c r="AF65" s="6"/>
      <c r="AG65" s="7"/>
      <c r="AL65" s="7"/>
      <c r="AM65" s="7"/>
      <c r="AN65" s="7"/>
      <c r="AO65" s="7"/>
      <c r="AP65" s="7"/>
    </row>
    <row r="66" spans="7:42" x14ac:dyDescent="0.3">
      <c r="G66" s="6">
        <v>351079</v>
      </c>
      <c r="H66" s="7">
        <v>11518</v>
      </c>
      <c r="I66" s="7"/>
      <c r="J66" s="7"/>
      <c r="K66" s="7"/>
      <c r="L66" s="7"/>
      <c r="M66" s="8"/>
      <c r="N66" s="7"/>
      <c r="O66" s="7"/>
      <c r="P66" s="7"/>
      <c r="Q66" s="6"/>
      <c r="T66" s="6"/>
      <c r="U66" s="7"/>
      <c r="V66" s="8"/>
      <c r="W66" s="6">
        <v>323061</v>
      </c>
      <c r="X66" s="7">
        <v>8427</v>
      </c>
      <c r="AB66" s="7"/>
      <c r="AC66" s="7"/>
      <c r="AD66" s="7"/>
      <c r="AE66" s="8"/>
      <c r="AF66" s="6"/>
      <c r="AG66" s="7"/>
      <c r="AL66" s="7"/>
      <c r="AM66" s="7"/>
      <c r="AN66" s="7"/>
      <c r="AO66" s="7"/>
      <c r="AP66" s="7"/>
    </row>
    <row r="67" spans="7:42" x14ac:dyDescent="0.3">
      <c r="G67" s="6">
        <v>349735</v>
      </c>
      <c r="H67" s="7">
        <v>10224</v>
      </c>
      <c r="I67" s="7"/>
      <c r="K67" s="7"/>
      <c r="L67" s="7"/>
      <c r="M67" s="8"/>
      <c r="N67" s="7"/>
      <c r="O67" s="7"/>
      <c r="P67" s="7"/>
      <c r="Q67" s="6"/>
      <c r="T67" s="6"/>
      <c r="U67" s="7"/>
      <c r="V67" s="8"/>
      <c r="W67" s="6">
        <v>314002</v>
      </c>
      <c r="X67" s="7">
        <v>8856</v>
      </c>
      <c r="AB67" s="7"/>
      <c r="AC67" s="7"/>
      <c r="AD67" s="7"/>
      <c r="AE67" s="8"/>
      <c r="AF67" s="6"/>
      <c r="AG67" s="7"/>
      <c r="AL67" s="7"/>
      <c r="AM67" s="7"/>
      <c r="AN67" s="7"/>
      <c r="AO67" s="7"/>
      <c r="AP67" s="7"/>
    </row>
    <row r="68" spans="7:42" x14ac:dyDescent="0.3">
      <c r="G68" s="6">
        <v>348243</v>
      </c>
      <c r="H68" s="7">
        <v>11595</v>
      </c>
      <c r="I68" s="7"/>
      <c r="J68" s="7"/>
      <c r="K68" s="7"/>
      <c r="L68" s="7"/>
      <c r="M68" s="8"/>
      <c r="N68" s="7"/>
      <c r="O68" s="7"/>
      <c r="P68" s="7"/>
      <c r="Q68" s="6"/>
      <c r="T68" s="6"/>
      <c r="U68" s="7"/>
      <c r="V68" s="8"/>
      <c r="W68" s="6">
        <v>306456</v>
      </c>
      <c r="X68" s="7">
        <v>6830</v>
      </c>
      <c r="AB68" s="7"/>
      <c r="AC68" s="7"/>
      <c r="AD68" s="7"/>
      <c r="AE68" s="8"/>
      <c r="AF68" s="6"/>
      <c r="AG68" s="7"/>
      <c r="AL68" s="7"/>
      <c r="AM68" s="7"/>
      <c r="AN68" s="7"/>
      <c r="AO68" s="7"/>
      <c r="AP68" s="7"/>
    </row>
    <row r="69" spans="7:42" x14ac:dyDescent="0.3">
      <c r="G69" s="6">
        <v>348226</v>
      </c>
      <c r="H69" s="7">
        <v>5134</v>
      </c>
      <c r="I69" s="7"/>
      <c r="J69" s="7"/>
      <c r="K69" s="7"/>
      <c r="L69" s="7"/>
      <c r="M69" s="8"/>
      <c r="N69" s="7"/>
      <c r="O69" s="7"/>
      <c r="P69" s="7"/>
      <c r="Q69" s="6"/>
      <c r="T69" s="6"/>
      <c r="U69" s="7"/>
      <c r="V69" s="8"/>
      <c r="W69" s="6">
        <v>260868</v>
      </c>
      <c r="X69" s="7">
        <v>7571</v>
      </c>
      <c r="AB69" s="7"/>
      <c r="AC69" s="7"/>
      <c r="AD69" s="7"/>
      <c r="AE69" s="8"/>
      <c r="AF69" s="6"/>
      <c r="AG69" s="7"/>
      <c r="AL69" s="7"/>
      <c r="AM69" s="7"/>
      <c r="AN69" s="7"/>
      <c r="AO69" s="7"/>
      <c r="AP69" s="7"/>
    </row>
    <row r="70" spans="7:42" x14ac:dyDescent="0.3">
      <c r="G70" s="6">
        <v>347244</v>
      </c>
      <c r="H70" s="7">
        <v>3415</v>
      </c>
      <c r="I70" s="7"/>
      <c r="J70" s="7"/>
      <c r="K70" s="7"/>
      <c r="L70" s="7"/>
      <c r="M70" s="8"/>
      <c r="N70" s="7"/>
      <c r="O70" s="7"/>
      <c r="P70" s="7"/>
      <c r="Q70" s="6"/>
      <c r="T70" s="6"/>
      <c r="U70" s="7"/>
      <c r="V70" s="8"/>
      <c r="W70" s="7">
        <v>247822</v>
      </c>
      <c r="X70" s="7">
        <v>5281</v>
      </c>
      <c r="Y70" s="4" t="s">
        <v>10</v>
      </c>
      <c r="AB70" s="7"/>
      <c r="AC70" s="7"/>
      <c r="AD70" s="7"/>
      <c r="AE70" s="8"/>
      <c r="AF70" s="6"/>
      <c r="AG70" s="7"/>
      <c r="AL70" s="7"/>
      <c r="AM70" s="7"/>
      <c r="AN70" s="7"/>
      <c r="AO70" s="7"/>
      <c r="AP70" s="7"/>
    </row>
    <row r="71" spans="7:42" x14ac:dyDescent="0.3">
      <c r="G71" s="6">
        <v>345463</v>
      </c>
      <c r="H71" s="7">
        <v>11313</v>
      </c>
      <c r="I71" s="7"/>
      <c r="J71" s="7"/>
      <c r="K71" s="7"/>
      <c r="L71" s="7"/>
      <c r="M71" s="8"/>
      <c r="N71" s="7"/>
      <c r="O71" s="7"/>
      <c r="P71" s="7"/>
      <c r="Q71" s="6"/>
      <c r="T71" s="6"/>
      <c r="U71" s="7"/>
      <c r="V71" s="8"/>
      <c r="W71" s="6">
        <v>234151</v>
      </c>
      <c r="X71" s="7">
        <v>7621</v>
      </c>
      <c r="AB71" s="7"/>
      <c r="AC71" s="7"/>
      <c r="AD71" s="7"/>
      <c r="AE71" s="8"/>
      <c r="AF71" s="6"/>
      <c r="AG71" s="7"/>
      <c r="AL71" s="7"/>
      <c r="AM71" s="7"/>
      <c r="AN71" s="7"/>
      <c r="AO71" s="7"/>
      <c r="AP71" s="7"/>
    </row>
    <row r="72" spans="7:42" x14ac:dyDescent="0.3">
      <c r="G72" s="6">
        <v>345458</v>
      </c>
      <c r="H72" s="7">
        <v>5896</v>
      </c>
      <c r="I72" s="7"/>
      <c r="J72" s="7"/>
      <c r="K72" s="7"/>
      <c r="L72" s="7"/>
      <c r="M72" s="8"/>
      <c r="N72" s="7"/>
      <c r="O72" s="7"/>
      <c r="P72" s="7"/>
      <c r="Q72" s="6"/>
      <c r="T72" s="6"/>
      <c r="U72" s="7"/>
      <c r="V72" s="8"/>
      <c r="W72" s="6">
        <v>207279</v>
      </c>
      <c r="X72" s="7">
        <v>5885</v>
      </c>
      <c r="AB72" s="7"/>
      <c r="AC72" s="7"/>
      <c r="AD72" s="7"/>
      <c r="AE72" s="8"/>
      <c r="AF72" s="6"/>
      <c r="AG72" s="7"/>
      <c r="AL72" s="7"/>
      <c r="AM72" s="7"/>
      <c r="AN72" s="7"/>
      <c r="AO72" s="7"/>
      <c r="AP72" s="7"/>
    </row>
    <row r="73" spans="7:42" x14ac:dyDescent="0.3">
      <c r="G73" s="6">
        <v>344691</v>
      </c>
      <c r="H73" s="7">
        <v>8205</v>
      </c>
      <c r="I73" s="7"/>
      <c r="J73" s="7"/>
      <c r="K73" s="7"/>
      <c r="L73" s="7"/>
      <c r="M73" s="8"/>
      <c r="N73" s="7"/>
      <c r="O73" s="7"/>
      <c r="P73" s="7"/>
      <c r="Q73" s="6"/>
      <c r="T73" s="6"/>
      <c r="U73" s="7"/>
      <c r="V73" s="8"/>
      <c r="W73" s="6">
        <v>177376</v>
      </c>
      <c r="X73" s="7">
        <v>6113</v>
      </c>
      <c r="AB73" s="7"/>
      <c r="AC73" s="7"/>
      <c r="AD73" s="7"/>
      <c r="AE73" s="8"/>
      <c r="AF73" s="6"/>
      <c r="AG73" s="7"/>
      <c r="AL73" s="7"/>
      <c r="AM73" s="7"/>
      <c r="AN73" s="7"/>
      <c r="AO73" s="7"/>
      <c r="AP73" s="7"/>
    </row>
    <row r="74" spans="7:42" x14ac:dyDescent="0.3">
      <c r="G74" s="6">
        <v>344678</v>
      </c>
      <c r="H74" s="7">
        <v>5666</v>
      </c>
      <c r="I74" s="7"/>
      <c r="J74" s="7"/>
      <c r="K74" s="7"/>
      <c r="L74" s="7"/>
      <c r="M74" s="8"/>
      <c r="N74" s="7"/>
      <c r="O74" s="7"/>
      <c r="P74" s="7"/>
      <c r="Q74" s="6"/>
      <c r="T74" s="6"/>
      <c r="U74" s="7"/>
      <c r="V74" s="8"/>
      <c r="W74" s="28">
        <f ca="1">MAX(W4:W119)</f>
        <v>633816</v>
      </c>
      <c r="X74" s="28">
        <f ca="1">MAX(X4:X119)</f>
        <v>13341</v>
      </c>
      <c r="AF74" s="6"/>
      <c r="AG74" s="7"/>
      <c r="AL74" s="7"/>
      <c r="AM74" s="7"/>
      <c r="AN74" s="7"/>
      <c r="AO74" s="7"/>
      <c r="AP74" s="7"/>
    </row>
    <row r="75" spans="7:42" x14ac:dyDescent="0.3">
      <c r="G75" s="6">
        <v>344110</v>
      </c>
      <c r="H75" s="7">
        <v>10311</v>
      </c>
      <c r="I75" s="7"/>
      <c r="J75" s="7"/>
      <c r="K75" s="7"/>
      <c r="L75" s="7"/>
      <c r="M75" s="8"/>
      <c r="N75" s="7"/>
      <c r="O75" s="7"/>
      <c r="P75" s="7"/>
      <c r="Q75" s="6"/>
      <c r="T75" s="6"/>
      <c r="U75" s="7"/>
      <c r="V75" s="8"/>
      <c r="W75" s="28">
        <f ca="1">AVERAGE(W4:W119)</f>
        <v>403354.25714285712</v>
      </c>
      <c r="X75" s="28">
        <f ca="1">AVERAGE(X4:X119)</f>
        <v>8760.9571428571435</v>
      </c>
      <c r="AF75" s="6"/>
      <c r="AG75" s="7"/>
      <c r="AL75" s="7"/>
      <c r="AM75" s="7"/>
      <c r="AN75" s="7"/>
      <c r="AO75" s="7"/>
      <c r="AP75" s="7"/>
    </row>
    <row r="76" spans="7:42" x14ac:dyDescent="0.3">
      <c r="G76" s="6">
        <v>343878</v>
      </c>
      <c r="H76" s="7">
        <v>3508</v>
      </c>
      <c r="I76" s="7"/>
      <c r="J76" s="7"/>
      <c r="K76" s="7"/>
      <c r="L76" s="7"/>
      <c r="M76" s="8"/>
      <c r="N76" s="7"/>
      <c r="O76" s="7"/>
      <c r="P76" s="7"/>
      <c r="Q76" s="6"/>
      <c r="T76" s="6"/>
      <c r="U76" s="7"/>
      <c r="V76" s="8"/>
      <c r="W76" s="28">
        <f ca="1">MIN(W4:W119)</f>
        <v>177376</v>
      </c>
      <c r="X76" s="28">
        <f ca="1">MIN(X4:X119)</f>
        <v>5281</v>
      </c>
      <c r="AF76" s="6"/>
      <c r="AG76" s="7"/>
      <c r="AL76" s="7"/>
      <c r="AM76" s="7"/>
      <c r="AN76" s="7"/>
      <c r="AO76" s="7"/>
      <c r="AP76" s="7"/>
    </row>
    <row r="77" spans="7:42" x14ac:dyDescent="0.3">
      <c r="G77" s="6">
        <v>343642</v>
      </c>
      <c r="H77" s="7">
        <v>4952</v>
      </c>
      <c r="I77" s="7"/>
      <c r="M77" s="8"/>
      <c r="N77" s="7"/>
      <c r="O77" s="7"/>
      <c r="P77" s="7"/>
      <c r="Q77" s="6"/>
      <c r="T77" s="6"/>
      <c r="U77" s="7"/>
      <c r="V77" s="8"/>
      <c r="W77" s="6"/>
      <c r="X77" s="7"/>
      <c r="AB77" s="7"/>
      <c r="AC77" s="7"/>
      <c r="AD77" s="7"/>
      <c r="AE77" s="8"/>
      <c r="AF77" s="6"/>
      <c r="AG77" s="7"/>
      <c r="AL77" s="7"/>
      <c r="AM77" s="7"/>
      <c r="AN77" s="7"/>
      <c r="AO77" s="7"/>
      <c r="AP77" s="7"/>
    </row>
    <row r="78" spans="7:42" x14ac:dyDescent="0.3">
      <c r="G78" s="6">
        <v>342300</v>
      </c>
      <c r="H78" s="7">
        <v>7699</v>
      </c>
      <c r="I78" s="7"/>
      <c r="M78" s="8"/>
      <c r="N78" s="7"/>
      <c r="O78" s="7"/>
      <c r="P78" s="7"/>
      <c r="T78" s="6"/>
      <c r="U78" s="7"/>
      <c r="V78" s="8"/>
      <c r="W78" s="6"/>
      <c r="X78" s="7"/>
      <c r="Y78" s="7"/>
      <c r="Z78" s="7"/>
      <c r="AA78" s="7"/>
      <c r="AB78" s="7"/>
      <c r="AC78" s="7"/>
      <c r="AD78" s="7"/>
      <c r="AE78" s="8"/>
      <c r="AF78" s="6"/>
      <c r="AG78" s="7"/>
      <c r="AL78" s="7"/>
      <c r="AM78" s="7"/>
      <c r="AN78" s="7"/>
      <c r="AO78" s="7"/>
      <c r="AP78" s="7"/>
    </row>
    <row r="79" spans="7:42" x14ac:dyDescent="0.3">
      <c r="G79" s="6">
        <v>341754</v>
      </c>
      <c r="H79" s="7">
        <v>8755</v>
      </c>
      <c r="I79" s="7"/>
      <c r="M79" s="8"/>
      <c r="N79" s="7"/>
      <c r="O79" s="7"/>
      <c r="P79" s="7"/>
      <c r="T79" s="6"/>
      <c r="U79" s="7"/>
      <c r="V79" s="8"/>
      <c r="W79" s="6"/>
      <c r="X79" s="7"/>
      <c r="Y79" s="7"/>
      <c r="Z79" s="7"/>
      <c r="AA79" s="7"/>
      <c r="AB79" s="7"/>
      <c r="AC79" s="7"/>
      <c r="AD79" s="7"/>
      <c r="AE79" s="8"/>
      <c r="AF79" s="6"/>
      <c r="AG79" s="7"/>
      <c r="AL79" s="7"/>
      <c r="AM79" s="7"/>
      <c r="AN79" s="7"/>
      <c r="AO79" s="7"/>
      <c r="AP79" s="7"/>
    </row>
    <row r="80" spans="7:42" x14ac:dyDescent="0.3">
      <c r="G80" s="6">
        <v>341515</v>
      </c>
      <c r="H80" s="7">
        <v>4004</v>
      </c>
      <c r="I80" s="7"/>
      <c r="M80" s="8"/>
      <c r="N80" s="7"/>
      <c r="O80" s="7"/>
      <c r="P80" s="7"/>
      <c r="Q80" s="6"/>
      <c r="T80" s="6"/>
      <c r="U80" s="7"/>
      <c r="V80" s="8"/>
      <c r="W80" s="6"/>
      <c r="X80" s="7"/>
      <c r="Y80" s="7"/>
      <c r="Z80" s="7"/>
      <c r="AA80" s="7"/>
      <c r="AB80" s="7"/>
      <c r="AC80" s="7"/>
      <c r="AD80" s="7"/>
      <c r="AE80" s="8"/>
      <c r="AF80" s="6"/>
      <c r="AG80" s="7"/>
      <c r="AL80" s="7"/>
      <c r="AM80" s="7"/>
      <c r="AN80" s="7"/>
      <c r="AO80" s="7"/>
      <c r="AP80" s="7"/>
    </row>
    <row r="81" spans="7:43" x14ac:dyDescent="0.3">
      <c r="G81" s="6">
        <v>339500</v>
      </c>
      <c r="H81" s="7">
        <v>7544</v>
      </c>
      <c r="I81" s="7"/>
      <c r="M81" s="8"/>
      <c r="N81" s="7"/>
      <c r="O81" s="7"/>
      <c r="P81" s="7"/>
      <c r="Q81" s="6"/>
      <c r="T81" s="6"/>
      <c r="U81" s="7"/>
      <c r="V81" s="8"/>
      <c r="W81" s="6"/>
      <c r="X81" s="7"/>
      <c r="Y81" s="7"/>
      <c r="Z81" s="7"/>
      <c r="AA81" s="7"/>
      <c r="AB81" s="7"/>
      <c r="AC81" s="7"/>
      <c r="AD81" s="7"/>
      <c r="AE81" s="8"/>
      <c r="AF81" s="6"/>
      <c r="AG81" s="7"/>
      <c r="AL81" s="7"/>
      <c r="AM81" s="7"/>
      <c r="AN81" s="7"/>
      <c r="AO81" s="7"/>
      <c r="AP81" s="7"/>
    </row>
    <row r="82" spans="7:43" x14ac:dyDescent="0.3">
      <c r="G82" s="6">
        <v>339498</v>
      </c>
      <c r="H82" s="7">
        <v>3121</v>
      </c>
      <c r="I82" s="7"/>
      <c r="M82" s="8"/>
      <c r="N82" s="7"/>
      <c r="O82" s="7"/>
      <c r="P82" s="7"/>
      <c r="Q82" s="6"/>
      <c r="T82" s="6"/>
      <c r="U82" s="7"/>
      <c r="V82" s="8"/>
      <c r="W82" s="6"/>
      <c r="X82" s="7"/>
      <c r="Y82" s="7"/>
      <c r="Z82" s="7"/>
      <c r="AA82" s="7"/>
      <c r="AB82" s="7"/>
      <c r="AC82" s="7"/>
      <c r="AD82" s="7"/>
      <c r="AE82" s="8"/>
      <c r="AF82" s="6"/>
      <c r="AG82" s="7"/>
      <c r="AL82" s="7"/>
      <c r="AM82" s="7"/>
      <c r="AN82" s="7"/>
      <c r="AO82" s="7"/>
      <c r="AP82" s="7"/>
    </row>
    <row r="83" spans="7:43" x14ac:dyDescent="0.3">
      <c r="G83" s="6">
        <v>338928</v>
      </c>
      <c r="H83" s="7">
        <v>5230</v>
      </c>
      <c r="I83" s="7"/>
      <c r="M83" s="8"/>
      <c r="N83" s="7"/>
      <c r="O83" s="7"/>
      <c r="P83" s="7"/>
      <c r="Q83" s="6"/>
      <c r="T83" s="6"/>
      <c r="U83" s="7"/>
      <c r="V83" s="8"/>
      <c r="W83" s="6"/>
      <c r="X83" s="7"/>
      <c r="Y83" s="7"/>
      <c r="Z83" s="7"/>
      <c r="AA83" s="7"/>
      <c r="AB83" s="7"/>
      <c r="AC83" s="7"/>
      <c r="AD83" s="7"/>
      <c r="AE83" s="8"/>
      <c r="AF83" s="6"/>
      <c r="AL83" s="7"/>
      <c r="AM83" s="7"/>
      <c r="AN83" s="7"/>
      <c r="AO83" s="7"/>
      <c r="AP83" s="7"/>
    </row>
    <row r="84" spans="7:43" x14ac:dyDescent="0.3">
      <c r="G84" s="6">
        <v>338766</v>
      </c>
      <c r="H84" s="7">
        <v>7788</v>
      </c>
      <c r="I84" s="7"/>
      <c r="M84" s="8"/>
      <c r="N84" s="7"/>
      <c r="O84" s="7"/>
      <c r="P84" s="7"/>
      <c r="Q84" s="6"/>
      <c r="T84" s="6"/>
      <c r="U84" s="7"/>
      <c r="V84" s="8"/>
      <c r="W84" s="6"/>
      <c r="X84" s="7"/>
      <c r="Y84" s="7"/>
      <c r="Z84" s="7"/>
      <c r="AA84" s="7"/>
      <c r="AB84" s="7"/>
      <c r="AC84" s="7"/>
      <c r="AD84" s="7"/>
      <c r="AE84" s="8"/>
      <c r="AF84" s="6"/>
      <c r="AL84" s="7"/>
      <c r="AM84" s="7"/>
      <c r="AN84" s="7"/>
      <c r="AO84" s="7"/>
      <c r="AP84" s="7"/>
    </row>
    <row r="85" spans="7:43" x14ac:dyDescent="0.3">
      <c r="G85" s="6">
        <v>337979</v>
      </c>
      <c r="H85" s="7">
        <v>5921</v>
      </c>
      <c r="I85" s="7"/>
      <c r="M85" s="8"/>
      <c r="N85" s="7"/>
      <c r="O85" s="7"/>
      <c r="P85" s="7"/>
      <c r="Q85" s="6"/>
      <c r="T85" s="6"/>
      <c r="U85" s="7"/>
      <c r="V85" s="8"/>
      <c r="W85" s="6"/>
      <c r="X85" s="7"/>
      <c r="Y85" s="7"/>
      <c r="Z85" s="7"/>
      <c r="AA85" s="7"/>
      <c r="AB85" s="7"/>
      <c r="AC85" s="7"/>
      <c r="AD85" s="7"/>
      <c r="AE85" s="8"/>
      <c r="AF85" s="6"/>
      <c r="AL85" s="7"/>
      <c r="AM85" s="7"/>
      <c r="AN85" s="7"/>
      <c r="AO85" s="7"/>
      <c r="AP85" s="7"/>
    </row>
    <row r="86" spans="7:43" x14ac:dyDescent="0.3">
      <c r="G86" s="6">
        <v>336000</v>
      </c>
      <c r="H86" s="7">
        <v>5265</v>
      </c>
      <c r="I86" s="7"/>
      <c r="M86" s="8"/>
      <c r="N86" s="7"/>
      <c r="O86" s="7"/>
      <c r="P86" s="7"/>
      <c r="Q86" s="6"/>
      <c r="T86" s="6"/>
      <c r="U86" s="7"/>
      <c r="V86" s="8"/>
      <c r="W86" s="6"/>
      <c r="X86" s="7"/>
      <c r="Y86" s="7"/>
      <c r="Z86" s="7"/>
      <c r="AA86" s="7"/>
      <c r="AB86" s="7"/>
      <c r="AC86" s="7"/>
      <c r="AD86" s="7"/>
      <c r="AE86" s="8"/>
      <c r="AF86" s="6"/>
      <c r="AL86" s="7"/>
      <c r="AM86" s="7"/>
      <c r="AN86" s="7"/>
      <c r="AO86" s="7"/>
      <c r="AP86" s="7"/>
    </row>
    <row r="87" spans="7:43" x14ac:dyDescent="0.3">
      <c r="G87" s="6">
        <v>333316</v>
      </c>
      <c r="H87" s="7">
        <v>8810</v>
      </c>
      <c r="I87" s="7"/>
      <c r="M87" s="8"/>
      <c r="N87" s="7"/>
      <c r="O87" s="7"/>
      <c r="P87" s="7"/>
      <c r="Q87" s="6"/>
      <c r="T87" s="6"/>
      <c r="U87" s="7"/>
      <c r="V87" s="8"/>
      <c r="W87" s="6"/>
      <c r="X87" s="7"/>
      <c r="Y87" s="7"/>
      <c r="Z87" s="7"/>
      <c r="AA87" s="7"/>
      <c r="AB87" s="7"/>
      <c r="AC87" s="7"/>
      <c r="AD87" s="7"/>
      <c r="AE87" s="8"/>
      <c r="AF87" s="6"/>
      <c r="AL87" s="7"/>
      <c r="AM87" s="7"/>
      <c r="AN87" s="7"/>
      <c r="AO87" s="7"/>
      <c r="AP87" s="7"/>
    </row>
    <row r="88" spans="7:43" x14ac:dyDescent="0.3">
      <c r="G88" s="6">
        <v>331815</v>
      </c>
      <c r="H88" s="7">
        <v>3372</v>
      </c>
      <c r="I88" s="7"/>
      <c r="M88" s="8"/>
      <c r="N88" s="7"/>
      <c r="O88" s="7"/>
      <c r="P88" s="7"/>
      <c r="Q88" s="6"/>
      <c r="T88" s="6"/>
      <c r="U88" s="7"/>
      <c r="V88" s="8"/>
      <c r="W88" s="6"/>
      <c r="X88" s="7"/>
      <c r="Y88" s="7"/>
      <c r="Z88" s="7"/>
      <c r="AA88" s="7"/>
      <c r="AB88" s="7"/>
      <c r="AC88" s="7"/>
      <c r="AD88" s="7"/>
      <c r="AE88" s="8"/>
      <c r="AF88" s="6"/>
      <c r="AL88" s="7"/>
      <c r="AM88" s="7"/>
      <c r="AN88" s="7"/>
      <c r="AO88" s="7"/>
      <c r="AP88" s="7"/>
    </row>
    <row r="89" spans="7:43" x14ac:dyDescent="0.3">
      <c r="G89" s="6">
        <v>330520</v>
      </c>
      <c r="H89" s="7">
        <v>3812</v>
      </c>
      <c r="I89" s="7"/>
      <c r="N89" s="7"/>
      <c r="O89" s="7"/>
      <c r="P89" s="7"/>
      <c r="Q89" s="6"/>
      <c r="T89" s="6"/>
      <c r="U89" s="7"/>
      <c r="V89" s="8"/>
      <c r="W89" s="6"/>
      <c r="X89" s="7"/>
      <c r="Y89" s="7"/>
      <c r="Z89" s="7"/>
      <c r="AA89" s="7"/>
      <c r="AB89" s="7"/>
      <c r="AC89" s="7"/>
      <c r="AD89" s="7"/>
      <c r="AE89" s="8"/>
      <c r="AF89" s="6"/>
      <c r="AL89" s="7"/>
      <c r="AM89" s="7"/>
      <c r="AN89" s="7"/>
      <c r="AO89" s="7"/>
      <c r="AP89" s="7"/>
    </row>
    <row r="90" spans="7:43" x14ac:dyDescent="0.3">
      <c r="G90" s="6">
        <v>330384</v>
      </c>
      <c r="H90" s="7">
        <v>8339</v>
      </c>
      <c r="I90" s="7"/>
      <c r="N90" s="7"/>
      <c r="O90" s="7"/>
      <c r="P90" s="7"/>
      <c r="Q90" s="6"/>
      <c r="T90" s="6"/>
      <c r="U90" s="7"/>
      <c r="V90" s="8"/>
      <c r="W90" s="6"/>
      <c r="X90" s="7"/>
      <c r="Y90" s="7"/>
      <c r="Z90" s="7"/>
      <c r="AA90" s="7"/>
      <c r="AB90" s="7"/>
      <c r="AC90" s="7"/>
      <c r="AD90" s="7"/>
      <c r="AE90" s="8"/>
      <c r="AF90" s="6"/>
      <c r="AL90" s="7"/>
      <c r="AM90" s="7"/>
      <c r="AN90" s="7"/>
      <c r="AO90" s="7"/>
      <c r="AP90" s="7"/>
    </row>
    <row r="91" spans="7:43" x14ac:dyDescent="0.3">
      <c r="G91" s="6">
        <v>330047</v>
      </c>
      <c r="H91" s="7">
        <v>2590</v>
      </c>
      <c r="I91" s="7"/>
      <c r="N91" s="7"/>
      <c r="O91" s="7"/>
      <c r="P91" s="7"/>
      <c r="Q91" s="6"/>
      <c r="R91" s="6"/>
      <c r="T91" s="6"/>
      <c r="U91" s="7"/>
      <c r="V91" s="8"/>
      <c r="W91" s="6"/>
      <c r="X91" s="7"/>
      <c r="Y91" s="7"/>
      <c r="Z91" s="7"/>
      <c r="AA91" s="7"/>
      <c r="AB91" s="7"/>
      <c r="AC91" s="7"/>
      <c r="AD91" s="7"/>
      <c r="AE91" s="8"/>
      <c r="AF91" s="6"/>
      <c r="AL91" s="7"/>
      <c r="AM91" s="7"/>
      <c r="AN91" s="7"/>
      <c r="AO91" s="7"/>
      <c r="AP91" s="7"/>
    </row>
    <row r="92" spans="7:43" x14ac:dyDescent="0.3">
      <c r="G92" s="6">
        <v>327095</v>
      </c>
      <c r="H92" s="7">
        <v>6940</v>
      </c>
      <c r="I92" s="7"/>
      <c r="L92" s="7"/>
      <c r="M92" s="8"/>
      <c r="N92" s="7"/>
      <c r="O92" s="7"/>
      <c r="P92" s="7"/>
      <c r="T92" s="6"/>
      <c r="U92" s="7"/>
      <c r="V92" s="8"/>
      <c r="W92" s="6"/>
      <c r="X92" s="7"/>
      <c r="Y92" s="7"/>
      <c r="Z92" s="7"/>
      <c r="AA92" s="7"/>
      <c r="AB92" s="7"/>
      <c r="AC92" s="7"/>
      <c r="AD92" s="7"/>
      <c r="AL92" s="7"/>
      <c r="AM92" s="7"/>
      <c r="AN92" s="7"/>
      <c r="AO92" s="7"/>
      <c r="AP92" s="7"/>
    </row>
    <row r="93" spans="7:43" x14ac:dyDescent="0.3">
      <c r="G93" s="6">
        <v>325076</v>
      </c>
      <c r="H93" s="7">
        <v>11777</v>
      </c>
      <c r="I93" s="7"/>
      <c r="L93" s="7"/>
      <c r="M93" s="8"/>
      <c r="N93" s="7"/>
      <c r="O93" s="7"/>
      <c r="P93" s="7"/>
      <c r="T93" s="6"/>
      <c r="U93" s="7"/>
      <c r="V93" s="8"/>
      <c r="W93" s="6"/>
      <c r="X93" s="7"/>
      <c r="Y93" s="7"/>
      <c r="Z93" s="7"/>
      <c r="AA93" s="7"/>
      <c r="AB93" s="7"/>
      <c r="AC93" s="7"/>
      <c r="AD93" s="7"/>
      <c r="AF93" s="6"/>
      <c r="AL93" s="7"/>
      <c r="AM93" s="7"/>
      <c r="AN93" s="7"/>
      <c r="AO93" s="7"/>
      <c r="AP93" s="7"/>
      <c r="AQ93" s="8"/>
    </row>
    <row r="94" spans="7:43" x14ac:dyDescent="0.3">
      <c r="G94" s="6">
        <v>324564</v>
      </c>
      <c r="H94" s="7">
        <v>6557</v>
      </c>
      <c r="I94" s="7"/>
      <c r="L94" s="7"/>
      <c r="M94" s="8"/>
      <c r="N94" s="7"/>
      <c r="O94" s="7"/>
      <c r="P94" s="7"/>
      <c r="S94" s="7"/>
      <c r="T94" s="6"/>
      <c r="U94" s="7"/>
      <c r="W94" s="6"/>
      <c r="X94" s="7"/>
      <c r="Y94" s="7"/>
      <c r="Z94" s="7"/>
      <c r="AA94" s="7"/>
      <c r="AB94" s="7"/>
      <c r="AC94" s="7"/>
      <c r="AD94" s="7"/>
      <c r="AE94" s="8"/>
      <c r="AF94" s="6"/>
    </row>
    <row r="95" spans="7:43" x14ac:dyDescent="0.3">
      <c r="G95" s="6">
        <v>323292</v>
      </c>
      <c r="H95" s="7">
        <v>10339</v>
      </c>
      <c r="I95" s="7"/>
      <c r="L95" s="7"/>
      <c r="M95" s="8"/>
      <c r="N95" s="7"/>
      <c r="O95" s="7"/>
      <c r="P95" s="7"/>
      <c r="S95" s="7"/>
      <c r="T95" s="6"/>
      <c r="U95" s="7"/>
      <c r="W95" s="6"/>
      <c r="X95" s="7"/>
      <c r="Y95" s="7"/>
      <c r="Z95" s="7"/>
      <c r="AA95" s="7"/>
      <c r="AB95" s="7"/>
      <c r="AC95" s="7"/>
      <c r="AD95" s="7"/>
      <c r="AE95" s="8"/>
      <c r="AF95" s="6"/>
    </row>
    <row r="96" spans="7:43" x14ac:dyDescent="0.3">
      <c r="G96" s="6">
        <v>322558</v>
      </c>
      <c r="H96" s="7">
        <v>3552</v>
      </c>
      <c r="I96" s="7"/>
      <c r="L96" s="7"/>
      <c r="M96" s="8"/>
      <c r="N96" s="7"/>
      <c r="O96" s="7"/>
      <c r="P96" s="7"/>
      <c r="S96" s="7"/>
      <c r="T96" s="6"/>
      <c r="U96" s="7"/>
      <c r="W96" s="6"/>
      <c r="X96" s="7"/>
      <c r="Y96" s="7"/>
      <c r="Z96" s="7"/>
      <c r="AA96" s="7"/>
      <c r="AB96" s="7"/>
      <c r="AC96" s="7"/>
      <c r="AD96" s="7"/>
      <c r="AE96" s="8"/>
      <c r="AF96" s="6"/>
    </row>
    <row r="97" spans="7:32" x14ac:dyDescent="0.3">
      <c r="G97" s="6">
        <v>319851</v>
      </c>
      <c r="H97" s="7">
        <v>3887</v>
      </c>
      <c r="I97" s="7"/>
      <c r="L97" s="7"/>
      <c r="M97" s="8"/>
      <c r="N97" s="7"/>
      <c r="O97" s="7"/>
      <c r="P97" s="7"/>
      <c r="Q97" s="6"/>
      <c r="R97" s="6"/>
      <c r="S97" s="7"/>
      <c r="T97" s="6"/>
      <c r="U97" s="7"/>
      <c r="W97" s="6"/>
      <c r="X97" s="7"/>
      <c r="Y97" s="7"/>
      <c r="Z97" s="7"/>
      <c r="AA97" s="7"/>
      <c r="AB97" s="7"/>
      <c r="AC97" s="7"/>
      <c r="AD97" s="7"/>
      <c r="AE97" s="8"/>
      <c r="AF97" s="6"/>
    </row>
    <row r="98" spans="7:32" x14ac:dyDescent="0.3">
      <c r="G98" s="6">
        <v>319168</v>
      </c>
      <c r="H98" s="7">
        <v>2945</v>
      </c>
      <c r="I98" s="7"/>
      <c r="L98" s="7"/>
      <c r="M98" s="8"/>
      <c r="N98" s="7"/>
      <c r="O98" s="7"/>
      <c r="P98" s="7"/>
      <c r="Q98" s="6"/>
      <c r="R98" s="6"/>
      <c r="S98" s="7"/>
      <c r="T98" s="6"/>
      <c r="U98" s="7"/>
      <c r="W98" s="6"/>
      <c r="X98" s="7"/>
      <c r="Y98" s="7"/>
      <c r="Z98" s="7"/>
      <c r="AA98" s="7"/>
      <c r="AB98" s="7"/>
      <c r="AC98" s="7"/>
      <c r="AD98" s="7"/>
      <c r="AE98" s="8"/>
      <c r="AF98" s="6"/>
    </row>
    <row r="99" spans="7:32" x14ac:dyDescent="0.3">
      <c r="G99" s="6">
        <v>317960</v>
      </c>
      <c r="H99" s="7">
        <v>4797</v>
      </c>
      <c r="I99" s="7"/>
      <c r="L99" s="7"/>
      <c r="M99" s="8"/>
      <c r="N99" s="7"/>
      <c r="O99" s="7"/>
      <c r="P99" s="7"/>
      <c r="Q99" s="6"/>
      <c r="R99" s="6"/>
      <c r="S99" s="7"/>
      <c r="T99" s="6"/>
      <c r="U99" s="7"/>
      <c r="V99" s="8"/>
      <c r="W99" s="6"/>
      <c r="X99" s="7"/>
      <c r="Y99" s="7"/>
      <c r="Z99" s="7"/>
      <c r="AA99" s="7"/>
      <c r="AB99" s="7"/>
      <c r="AC99" s="7"/>
      <c r="AD99" s="7"/>
      <c r="AE99" s="8"/>
      <c r="AF99" s="6"/>
    </row>
    <row r="100" spans="7:32" x14ac:dyDescent="0.3">
      <c r="G100" s="6">
        <v>314403</v>
      </c>
      <c r="H100" s="7">
        <v>3871</v>
      </c>
      <c r="I100" s="7"/>
      <c r="L100" s="7"/>
      <c r="M100" s="8"/>
      <c r="N100" s="7"/>
      <c r="O100" s="7"/>
      <c r="P100" s="7"/>
      <c r="Q100" s="6"/>
      <c r="R100" s="6"/>
      <c r="W100" s="6"/>
      <c r="X100" s="7"/>
      <c r="AB100" s="7"/>
      <c r="AC100" s="7"/>
      <c r="AD100" s="7"/>
      <c r="AE100" s="8"/>
      <c r="AF100" s="6"/>
    </row>
    <row r="101" spans="7:32" x14ac:dyDescent="0.3">
      <c r="G101" s="6">
        <v>311897</v>
      </c>
      <c r="H101" s="7">
        <v>13489</v>
      </c>
      <c r="I101" s="7"/>
      <c r="L101" s="7"/>
      <c r="M101" s="8"/>
      <c r="N101" s="7"/>
      <c r="O101" s="7"/>
      <c r="P101" s="7"/>
      <c r="Q101" s="6"/>
      <c r="S101" s="7"/>
      <c r="W101" s="6"/>
      <c r="X101" s="7"/>
      <c r="AB101" s="7"/>
      <c r="AC101" s="7"/>
      <c r="AD101" s="7"/>
      <c r="AE101" s="8"/>
      <c r="AF101" s="6"/>
    </row>
    <row r="102" spans="7:32" x14ac:dyDescent="0.3">
      <c r="G102" s="6">
        <v>311193</v>
      </c>
      <c r="H102" s="7">
        <v>3708</v>
      </c>
      <c r="I102" s="7"/>
      <c r="M102" s="8"/>
      <c r="N102" s="7"/>
      <c r="O102" s="7"/>
      <c r="P102" s="7"/>
      <c r="Q102" s="6"/>
      <c r="W102" s="6"/>
      <c r="X102" s="7"/>
      <c r="AB102" s="7"/>
      <c r="AC102" s="7"/>
      <c r="AD102" s="7"/>
      <c r="AE102" s="8"/>
      <c r="AF102" s="6"/>
    </row>
    <row r="103" spans="7:32" x14ac:dyDescent="0.3">
      <c r="G103" s="6">
        <v>311100</v>
      </c>
      <c r="H103" s="7">
        <v>6214</v>
      </c>
      <c r="I103" s="7"/>
      <c r="M103" s="8"/>
      <c r="N103" s="7"/>
      <c r="O103" s="7"/>
      <c r="P103" s="7"/>
      <c r="Q103" s="6"/>
      <c r="W103" s="6"/>
      <c r="X103" s="7"/>
      <c r="AB103" s="7"/>
      <c r="AC103" s="7"/>
      <c r="AD103" s="7"/>
      <c r="AE103" s="8"/>
      <c r="AF103" s="6"/>
    </row>
    <row r="104" spans="7:32" x14ac:dyDescent="0.3">
      <c r="G104" s="6">
        <v>310364</v>
      </c>
      <c r="H104" s="7">
        <v>2895</v>
      </c>
      <c r="I104" s="7"/>
      <c r="M104" s="8"/>
      <c r="N104" s="7"/>
      <c r="O104" s="7"/>
      <c r="P104" s="7"/>
      <c r="Q104" s="6"/>
      <c r="W104" s="6"/>
      <c r="X104" s="7"/>
      <c r="AB104" s="7"/>
      <c r="AC104" s="7"/>
      <c r="AD104" s="7"/>
      <c r="AE104" s="8"/>
      <c r="AF104" s="6"/>
    </row>
    <row r="105" spans="7:32" x14ac:dyDescent="0.3">
      <c r="G105" s="23">
        <v>309813</v>
      </c>
      <c r="H105" s="10">
        <v>11325</v>
      </c>
      <c r="I105" s="7" t="s">
        <v>1</v>
      </c>
      <c r="M105" s="8"/>
      <c r="N105" s="7"/>
      <c r="O105" s="7"/>
      <c r="P105" s="7"/>
      <c r="Q105" s="6"/>
      <c r="W105" s="6"/>
      <c r="X105" s="7"/>
      <c r="AB105" s="7"/>
      <c r="AC105" s="7"/>
      <c r="AD105" s="7"/>
      <c r="AE105" s="8"/>
      <c r="AF105" s="6"/>
    </row>
    <row r="106" spans="7:32" x14ac:dyDescent="0.3">
      <c r="G106" s="6">
        <v>307588</v>
      </c>
      <c r="H106" s="7">
        <v>5230</v>
      </c>
      <c r="I106" s="7"/>
      <c r="M106" s="8"/>
      <c r="N106" s="7"/>
      <c r="O106" s="7"/>
      <c r="P106" s="7"/>
      <c r="Q106" s="6"/>
      <c r="W106" s="6"/>
      <c r="X106" s="7"/>
      <c r="AB106" s="7"/>
      <c r="AC106" s="7"/>
      <c r="AD106" s="7"/>
      <c r="AE106" s="8"/>
    </row>
    <row r="107" spans="7:32" x14ac:dyDescent="0.3">
      <c r="G107" s="6">
        <v>306826</v>
      </c>
      <c r="H107" s="7">
        <v>5840</v>
      </c>
      <c r="I107" s="7"/>
      <c r="M107" s="8"/>
      <c r="N107" s="7"/>
      <c r="O107" s="7"/>
      <c r="P107" s="7"/>
      <c r="Q107" s="6"/>
      <c r="W107" s="6"/>
      <c r="X107" s="7"/>
      <c r="AB107" s="7"/>
      <c r="AC107" s="7"/>
      <c r="AD107" s="7"/>
      <c r="AE107" s="8"/>
      <c r="AF107" s="6"/>
    </row>
    <row r="108" spans="7:32" x14ac:dyDescent="0.3">
      <c r="G108" s="6">
        <v>305143</v>
      </c>
      <c r="H108" s="7">
        <v>2735</v>
      </c>
      <c r="I108" s="7"/>
      <c r="M108" s="8"/>
      <c r="N108" s="7"/>
      <c r="O108" s="7"/>
      <c r="P108" s="7"/>
      <c r="Q108" s="6"/>
      <c r="W108" s="6"/>
      <c r="X108" s="7"/>
      <c r="AB108" s="7"/>
      <c r="AC108" s="7"/>
      <c r="AD108" s="7"/>
      <c r="AE108" s="8"/>
      <c r="AF108" s="6"/>
    </row>
    <row r="109" spans="7:32" x14ac:dyDescent="0.3">
      <c r="G109" s="6">
        <v>303196</v>
      </c>
      <c r="H109" s="7">
        <v>3178</v>
      </c>
      <c r="I109" s="7"/>
      <c r="M109" s="8"/>
      <c r="N109" s="7"/>
      <c r="O109" s="7"/>
      <c r="P109" s="7"/>
      <c r="Q109" s="6"/>
      <c r="W109" s="6"/>
      <c r="X109" s="7"/>
      <c r="AB109" s="7"/>
      <c r="AC109" s="7"/>
      <c r="AD109" s="7"/>
      <c r="AE109" s="8"/>
      <c r="AF109" s="6"/>
    </row>
    <row r="110" spans="7:32" x14ac:dyDescent="0.3">
      <c r="G110" s="6">
        <v>294498</v>
      </c>
      <c r="H110" s="7">
        <v>3698</v>
      </c>
      <c r="I110" s="7"/>
      <c r="M110" s="8"/>
      <c r="N110" s="7"/>
      <c r="O110" s="7"/>
      <c r="P110" s="7"/>
      <c r="Q110" s="6"/>
      <c r="W110" s="6"/>
      <c r="X110" s="7"/>
      <c r="AB110" s="7"/>
      <c r="AC110" s="7"/>
      <c r="AD110" s="7"/>
      <c r="AE110" s="8"/>
      <c r="AF110" s="6"/>
    </row>
    <row r="111" spans="7:32" x14ac:dyDescent="0.3">
      <c r="G111" s="6">
        <v>293669</v>
      </c>
      <c r="H111" s="7">
        <v>4221</v>
      </c>
      <c r="I111" s="7"/>
      <c r="M111" s="8"/>
      <c r="N111" s="7"/>
      <c r="O111" s="7"/>
      <c r="P111" s="7"/>
      <c r="Q111" s="6"/>
      <c r="W111" s="6"/>
      <c r="X111" s="7"/>
      <c r="AB111" s="7"/>
      <c r="AC111" s="7"/>
      <c r="AD111" s="7"/>
      <c r="AE111" s="8"/>
      <c r="AF111" s="6"/>
    </row>
    <row r="112" spans="7:32" x14ac:dyDescent="0.3">
      <c r="G112" s="6">
        <v>274928</v>
      </c>
      <c r="H112" s="7">
        <v>12083</v>
      </c>
      <c r="I112" s="7"/>
      <c r="M112" s="8"/>
      <c r="N112" s="7"/>
      <c r="O112" s="7"/>
      <c r="P112" s="7"/>
      <c r="Q112" s="6"/>
      <c r="W112" s="6"/>
      <c r="X112" s="7"/>
      <c r="AB112" s="7"/>
      <c r="AC112" s="7"/>
      <c r="AD112" s="7"/>
      <c r="AE112" s="8"/>
      <c r="AF112" s="6"/>
    </row>
    <row r="113" spans="6:32" x14ac:dyDescent="0.3">
      <c r="G113" s="6">
        <v>264588</v>
      </c>
      <c r="H113" s="7">
        <v>10526</v>
      </c>
      <c r="I113" s="7"/>
      <c r="M113" s="8"/>
      <c r="N113" s="7"/>
      <c r="O113" s="7"/>
      <c r="P113" s="7"/>
      <c r="Q113" s="6"/>
      <c r="W113" s="6"/>
      <c r="X113" s="7"/>
      <c r="AB113" s="7"/>
      <c r="AC113" s="7"/>
      <c r="AD113" s="7"/>
      <c r="AE113" s="8"/>
      <c r="AF113" s="6"/>
    </row>
    <row r="114" spans="6:32" x14ac:dyDescent="0.3">
      <c r="G114" s="6">
        <v>261864</v>
      </c>
      <c r="H114" s="7">
        <v>8427</v>
      </c>
      <c r="I114" s="7"/>
      <c r="M114" s="8"/>
      <c r="N114" s="7"/>
      <c r="O114" s="7"/>
      <c r="P114" s="7"/>
      <c r="Q114" s="6"/>
      <c r="W114" s="6"/>
      <c r="X114" s="7"/>
      <c r="AB114" s="7"/>
      <c r="AC114" s="7"/>
      <c r="AD114" s="7"/>
      <c r="AE114" s="8"/>
      <c r="AF114" s="6"/>
    </row>
    <row r="115" spans="6:32" x14ac:dyDescent="0.3">
      <c r="G115" s="6">
        <v>252809</v>
      </c>
      <c r="H115" s="7">
        <v>7919</v>
      </c>
      <c r="I115" s="7"/>
      <c r="M115" s="8"/>
      <c r="N115" s="7"/>
      <c r="O115" s="7"/>
      <c r="P115" s="7"/>
      <c r="Q115" s="6"/>
      <c r="W115" s="6"/>
      <c r="X115" s="7"/>
      <c r="AB115" s="7"/>
      <c r="AC115" s="7"/>
      <c r="AD115" s="7"/>
      <c r="AE115" s="8"/>
      <c r="AF115" s="6"/>
    </row>
    <row r="116" spans="6:32" x14ac:dyDescent="0.3">
      <c r="G116" s="7">
        <v>235034</v>
      </c>
      <c r="H116" s="7">
        <v>8337</v>
      </c>
      <c r="M116" s="8"/>
      <c r="N116" s="7"/>
      <c r="O116" s="7"/>
      <c r="P116" s="7"/>
      <c r="Q116" s="6"/>
      <c r="W116" s="6"/>
      <c r="X116" s="7"/>
      <c r="AB116" s="7"/>
      <c r="AC116" s="7"/>
      <c r="AD116" s="7"/>
      <c r="AE116" s="8"/>
      <c r="AF116" s="6"/>
    </row>
    <row r="117" spans="6:32" x14ac:dyDescent="0.3">
      <c r="G117" s="6">
        <v>204971</v>
      </c>
      <c r="H117" s="7">
        <v>6128</v>
      </c>
      <c r="I117" s="7"/>
      <c r="M117" s="8"/>
      <c r="N117" s="7"/>
      <c r="O117" s="7"/>
      <c r="P117" s="7"/>
      <c r="Q117" s="6"/>
      <c r="W117" s="6"/>
      <c r="X117" s="7"/>
      <c r="AB117" s="7"/>
      <c r="AC117" s="7"/>
      <c r="AD117" s="7"/>
      <c r="AE117" s="8"/>
      <c r="AF117" s="6"/>
    </row>
    <row r="118" spans="6:32" x14ac:dyDescent="0.3">
      <c r="G118" s="6">
        <v>204278</v>
      </c>
      <c r="H118" s="7">
        <v>3139</v>
      </c>
      <c r="I118" s="7"/>
      <c r="M118" s="8"/>
      <c r="N118" s="7"/>
      <c r="O118" s="7"/>
      <c r="P118" s="7"/>
      <c r="Q118" s="6"/>
      <c r="W118" s="6"/>
      <c r="X118" s="7"/>
      <c r="AB118" s="7"/>
      <c r="AC118" s="7"/>
      <c r="AD118" s="7"/>
      <c r="AE118" s="8"/>
      <c r="AF118" s="6"/>
    </row>
    <row r="119" spans="6:32" x14ac:dyDescent="0.3">
      <c r="F119" s="1"/>
      <c r="G119" s="6">
        <v>178937</v>
      </c>
      <c r="H119" s="7">
        <v>6666</v>
      </c>
      <c r="I119" s="7"/>
      <c r="J119" s="7"/>
      <c r="K119" s="7"/>
      <c r="M119" s="8"/>
      <c r="N119" s="7"/>
      <c r="O119" s="7"/>
      <c r="P119" s="7"/>
      <c r="Q119" s="6"/>
      <c r="W119" s="6"/>
      <c r="X119" s="7"/>
      <c r="AB119" s="7"/>
      <c r="AC119" s="7"/>
      <c r="AD119" s="7"/>
      <c r="AE119" s="8"/>
      <c r="AF119" s="6"/>
    </row>
    <row r="120" spans="6:32" x14ac:dyDescent="0.3">
      <c r="G120" s="28">
        <f>MAX(G4:G119)</f>
        <v>516297</v>
      </c>
      <c r="H120" s="28">
        <f t="shared" ref="H120" si="0">MAX(H4:H119)</f>
        <v>14293</v>
      </c>
    </row>
    <row r="121" spans="6:32" x14ac:dyDescent="0.3">
      <c r="G121" s="28">
        <f>AVERAGE(G4:G119)</f>
        <v>356313.9224137931</v>
      </c>
      <c r="H121" s="28">
        <f t="shared" ref="H121" si="1">AVERAGE(H4:H119)</f>
        <v>7805.0258620689656</v>
      </c>
    </row>
    <row r="122" spans="6:32" x14ac:dyDescent="0.3">
      <c r="G122" s="28">
        <f>MIN(G4:G119)</f>
        <v>178937</v>
      </c>
      <c r="H122" s="28">
        <f t="shared" ref="H122" si="2">MIN(H4:H119)</f>
        <v>2590</v>
      </c>
    </row>
    <row r="123" spans="6:32" x14ac:dyDescent="0.3">
      <c r="H123" s="7"/>
      <c r="I123" s="7"/>
      <c r="J123" s="7"/>
      <c r="K123" s="7"/>
      <c r="M123" s="8"/>
      <c r="N123" s="7"/>
      <c r="O123" s="7"/>
      <c r="P123" s="7"/>
      <c r="Q123" s="6"/>
      <c r="W123" s="6"/>
      <c r="X123" s="7"/>
      <c r="AB123" s="7"/>
      <c r="AC123" s="7"/>
      <c r="AD123" s="7"/>
      <c r="AE123" s="8"/>
      <c r="AF123" s="6"/>
    </row>
    <row r="124" spans="6:32" x14ac:dyDescent="0.3">
      <c r="F124" s="1"/>
      <c r="H124" s="7"/>
      <c r="I124" s="7"/>
      <c r="J124" s="7"/>
      <c r="K124" s="7"/>
      <c r="M124" s="8"/>
      <c r="N124" s="7"/>
      <c r="O124" s="7"/>
      <c r="P124" s="7"/>
      <c r="Q124" s="6"/>
      <c r="W124" s="6"/>
      <c r="X124" s="7"/>
      <c r="AB124" s="7"/>
      <c r="AC124" s="7"/>
      <c r="AD124" s="7"/>
      <c r="AE124" s="8"/>
      <c r="AF124" s="6"/>
    </row>
    <row r="125" spans="6:32" x14ac:dyDescent="0.3">
      <c r="F125" s="1"/>
      <c r="G125" s="6"/>
      <c r="H125" s="7"/>
      <c r="I125" s="7"/>
      <c r="J125" s="7"/>
      <c r="K125" s="7"/>
      <c r="M125" s="8"/>
      <c r="N125" s="7"/>
      <c r="O125" s="7"/>
      <c r="P125" s="7"/>
      <c r="Q125" s="6"/>
      <c r="W125" s="6"/>
      <c r="X125" s="7"/>
      <c r="AB125" s="7"/>
      <c r="AC125" s="7"/>
      <c r="AD125" s="7"/>
      <c r="AE125" s="8"/>
      <c r="AF125" s="6"/>
    </row>
    <row r="126" spans="6:32" x14ac:dyDescent="0.3">
      <c r="F126" s="1"/>
      <c r="G126" s="6"/>
      <c r="H126" s="7"/>
      <c r="I126" s="7"/>
      <c r="J126" s="7"/>
      <c r="K126" s="7"/>
      <c r="M126" s="8"/>
      <c r="N126" s="7"/>
      <c r="O126" s="7"/>
      <c r="P126" s="7"/>
      <c r="Q126" s="6"/>
      <c r="W126" s="6"/>
      <c r="X126" s="7"/>
      <c r="AB126" s="7"/>
      <c r="AC126" s="7"/>
      <c r="AD126" s="7"/>
      <c r="AE126" s="8"/>
      <c r="AF126" s="6"/>
    </row>
    <row r="127" spans="6:32" x14ac:dyDescent="0.3">
      <c r="F127" s="1"/>
      <c r="G127" s="6"/>
      <c r="H127" s="7"/>
      <c r="I127" s="7"/>
      <c r="J127" s="7"/>
      <c r="K127" s="7"/>
      <c r="M127" s="8"/>
      <c r="N127" s="7"/>
      <c r="O127" s="7"/>
      <c r="P127" s="7"/>
      <c r="Q127" s="6"/>
      <c r="W127" s="6"/>
      <c r="X127" s="7"/>
      <c r="AB127" s="7"/>
      <c r="AC127" s="7"/>
      <c r="AD127" s="7"/>
      <c r="AE127" s="8"/>
      <c r="AF127" s="6"/>
    </row>
    <row r="128" spans="6:32" x14ac:dyDescent="0.3">
      <c r="F128" s="1"/>
      <c r="G128" s="6"/>
      <c r="H128" s="7"/>
      <c r="I128" s="7"/>
      <c r="J128" s="7"/>
      <c r="K128" s="7"/>
      <c r="M128" s="8"/>
      <c r="N128" s="7"/>
      <c r="O128" s="7"/>
      <c r="P128" s="7"/>
      <c r="Q128" s="6"/>
      <c r="W128" s="6"/>
      <c r="X128" s="7"/>
      <c r="AB128" s="7"/>
      <c r="AC128" s="7"/>
      <c r="AD128" s="7"/>
      <c r="AE128" s="8"/>
      <c r="AF128" s="6"/>
    </row>
    <row r="129" spans="2:32" x14ac:dyDescent="0.3">
      <c r="F129" s="1"/>
      <c r="G129" s="6"/>
      <c r="H129" s="7"/>
      <c r="I129" s="7"/>
      <c r="J129" s="7"/>
      <c r="K129" s="7"/>
      <c r="M129" s="8"/>
      <c r="N129" s="7"/>
      <c r="O129" s="7"/>
      <c r="P129" s="7"/>
      <c r="Q129" s="6"/>
      <c r="W129" s="6"/>
      <c r="X129" s="7"/>
      <c r="AB129" s="7"/>
      <c r="AC129" s="7"/>
      <c r="AD129" s="7"/>
      <c r="AE129" s="8"/>
      <c r="AF129" s="6"/>
    </row>
    <row r="130" spans="2:32" x14ac:dyDescent="0.3">
      <c r="F130" s="1"/>
      <c r="G130" s="6"/>
      <c r="H130" s="7"/>
      <c r="I130" s="7"/>
      <c r="J130" s="7"/>
      <c r="K130" s="7"/>
      <c r="M130" s="8"/>
      <c r="N130" s="7"/>
      <c r="O130" s="7"/>
      <c r="P130" s="7"/>
      <c r="Q130" s="6"/>
      <c r="W130" s="6"/>
      <c r="X130" s="7"/>
      <c r="AB130" s="7"/>
      <c r="AC130" s="7"/>
      <c r="AD130" s="7"/>
      <c r="AE130" s="8"/>
      <c r="AF130" s="6"/>
    </row>
    <row r="131" spans="2:32" x14ac:dyDescent="0.3">
      <c r="F131" s="1"/>
      <c r="G131" s="6"/>
      <c r="H131" s="7"/>
      <c r="I131" s="7"/>
      <c r="J131" s="7"/>
      <c r="K131" s="7"/>
      <c r="M131" s="8"/>
      <c r="N131" s="7"/>
      <c r="O131" s="7"/>
      <c r="P131" s="7"/>
      <c r="Q131" s="6"/>
      <c r="W131" s="6"/>
      <c r="X131" s="7"/>
      <c r="AB131" s="7"/>
      <c r="AC131" s="7"/>
      <c r="AD131" s="7"/>
      <c r="AE131" s="8"/>
      <c r="AF131" s="6"/>
    </row>
    <row r="132" spans="2:32" x14ac:dyDescent="0.3">
      <c r="F132" s="1"/>
      <c r="G132" s="6"/>
      <c r="H132" s="6"/>
      <c r="I132" s="7"/>
      <c r="J132" s="7"/>
      <c r="K132" s="7"/>
      <c r="M132" s="8"/>
      <c r="N132" s="7"/>
      <c r="O132" s="7"/>
      <c r="P132" s="7"/>
      <c r="Q132" s="6"/>
      <c r="W132" s="6"/>
      <c r="X132" s="7"/>
      <c r="AB132" s="7"/>
      <c r="AC132" s="7"/>
      <c r="AD132" s="7"/>
      <c r="AE132" s="8"/>
      <c r="AF132" s="6"/>
    </row>
    <row r="133" spans="2:32" x14ac:dyDescent="0.3">
      <c r="B133" s="1"/>
      <c r="C133" s="1"/>
      <c r="D133" s="1"/>
      <c r="E133" s="1"/>
      <c r="F133" s="1"/>
      <c r="I133" s="7"/>
      <c r="J133" s="7"/>
      <c r="K133" s="7"/>
      <c r="M133" s="8"/>
      <c r="N133" s="7"/>
      <c r="O133" s="7"/>
      <c r="P133" s="7"/>
      <c r="Q133" s="6"/>
      <c r="W133" s="6"/>
      <c r="X133" s="7"/>
      <c r="AB133" s="7"/>
      <c r="AC133" s="7"/>
      <c r="AD133" s="7"/>
      <c r="AE133" s="8"/>
      <c r="AF133" s="6"/>
    </row>
    <row r="134" spans="2:32" x14ac:dyDescent="0.3">
      <c r="B134" s="1"/>
      <c r="C134" s="1"/>
      <c r="D134" s="1"/>
      <c r="E134" s="1"/>
      <c r="F134" s="1"/>
      <c r="I134" s="7"/>
      <c r="J134" s="7"/>
      <c r="K134" s="7"/>
      <c r="M134" s="8"/>
      <c r="N134" s="7"/>
      <c r="O134" s="7"/>
      <c r="P134" s="7"/>
      <c r="Q134" s="6"/>
      <c r="W134" s="6"/>
      <c r="X134" s="7"/>
      <c r="AB134" s="7"/>
      <c r="AC134" s="7"/>
      <c r="AD134" s="7"/>
      <c r="AE134" s="8"/>
      <c r="AF134" s="6"/>
    </row>
    <row r="135" spans="2:32" x14ac:dyDescent="0.3">
      <c r="B135" s="1"/>
      <c r="C135" s="1"/>
      <c r="D135" s="1"/>
      <c r="E135" s="1"/>
      <c r="F135" s="1"/>
      <c r="I135" s="7"/>
      <c r="J135" s="7"/>
      <c r="K135" s="7"/>
      <c r="M135" s="8"/>
      <c r="N135" s="7"/>
      <c r="O135" s="7"/>
      <c r="P135" s="7"/>
      <c r="Q135" s="6"/>
      <c r="W135" s="6"/>
      <c r="X135" s="7"/>
      <c r="AB135" s="7"/>
      <c r="AC135" s="7"/>
      <c r="AD135" s="7"/>
      <c r="AE135" s="8"/>
      <c r="AF135" s="6"/>
    </row>
    <row r="136" spans="2:32" x14ac:dyDescent="0.3">
      <c r="B136" s="1"/>
      <c r="C136" s="1"/>
      <c r="D136" s="1"/>
      <c r="E136" s="1"/>
      <c r="F136" s="1"/>
      <c r="G136" s="6"/>
      <c r="H136" s="6"/>
      <c r="I136" s="7"/>
      <c r="J136" s="7"/>
      <c r="K136" s="7"/>
      <c r="L136" s="7"/>
      <c r="M136" s="8"/>
      <c r="N136" s="7"/>
      <c r="O136" s="7"/>
      <c r="P136" s="7"/>
      <c r="Q136" s="6"/>
      <c r="W136" s="6"/>
      <c r="X136" s="7"/>
      <c r="AB136" s="7"/>
      <c r="AC136" s="7"/>
      <c r="AD136" s="7"/>
      <c r="AE136" s="8"/>
      <c r="AF136" s="6"/>
    </row>
    <row r="137" spans="2:32" x14ac:dyDescent="0.3">
      <c r="B137" s="1"/>
      <c r="C137" s="1"/>
      <c r="D137" s="1"/>
      <c r="E137" s="1"/>
      <c r="F137" s="1"/>
      <c r="G137" s="6"/>
      <c r="H137" s="6"/>
      <c r="I137" s="7"/>
      <c r="J137" s="7"/>
      <c r="K137" s="7"/>
      <c r="L137" s="7"/>
      <c r="M137" s="8"/>
      <c r="N137" s="7"/>
      <c r="O137" s="7"/>
      <c r="P137" s="7"/>
      <c r="Q137" s="6"/>
      <c r="R137" s="7"/>
      <c r="S137" s="7"/>
      <c r="W137" s="6"/>
      <c r="X137" s="7"/>
      <c r="AB137" s="7"/>
      <c r="AC137" s="7"/>
      <c r="AD137" s="7"/>
      <c r="AE137" s="8"/>
      <c r="AF137" s="6"/>
    </row>
    <row r="138" spans="2:32" x14ac:dyDescent="0.3">
      <c r="B138" s="1"/>
      <c r="C138" s="1"/>
      <c r="D138" s="1"/>
      <c r="E138" s="1"/>
      <c r="F138" s="1"/>
      <c r="G138" s="6"/>
      <c r="H138" s="7"/>
      <c r="I138" s="7"/>
      <c r="J138" s="7"/>
      <c r="M138" s="8"/>
      <c r="N138" s="7"/>
      <c r="O138" s="7"/>
      <c r="P138" s="7"/>
      <c r="Q138" s="6"/>
      <c r="R138" s="7"/>
      <c r="S138" s="7"/>
      <c r="W138" s="6"/>
      <c r="X138" s="7"/>
      <c r="AB138" s="7"/>
      <c r="AC138" s="7"/>
      <c r="AD138" s="7"/>
      <c r="AE138" s="8"/>
      <c r="AF138" s="6"/>
    </row>
    <row r="139" spans="2:32" x14ac:dyDescent="0.3">
      <c r="F139" s="1"/>
      <c r="G139" s="6"/>
      <c r="H139" s="7"/>
      <c r="I139" s="7"/>
      <c r="J139" s="7"/>
      <c r="M139" s="8"/>
      <c r="N139" s="7"/>
      <c r="O139" s="7"/>
      <c r="P139" s="7"/>
      <c r="Q139" s="6"/>
      <c r="R139" s="7"/>
      <c r="S139" s="7"/>
      <c r="AB139" s="7"/>
      <c r="AC139" s="7"/>
      <c r="AD139" s="7"/>
      <c r="AE139" s="8"/>
      <c r="AF139" s="6"/>
    </row>
    <row r="140" spans="2:32" x14ac:dyDescent="0.3">
      <c r="F140" s="1"/>
      <c r="G140" s="6"/>
      <c r="H140" s="7"/>
      <c r="I140" s="7"/>
      <c r="J140" s="7"/>
      <c r="M140" s="8"/>
      <c r="N140" s="7"/>
      <c r="O140" s="7"/>
      <c r="P140" s="7"/>
      <c r="Q140" s="6"/>
      <c r="R140" s="7"/>
      <c r="S140" s="7"/>
      <c r="AB140" s="7"/>
      <c r="AC140" s="7"/>
      <c r="AD140" s="7"/>
      <c r="AE140" s="8"/>
      <c r="AF140" s="6"/>
    </row>
    <row r="141" spans="2:32" x14ac:dyDescent="0.3">
      <c r="F141" s="1"/>
      <c r="G141" s="6"/>
      <c r="H141" s="7"/>
      <c r="I141" s="7"/>
      <c r="J141" s="7"/>
      <c r="M141" s="8"/>
      <c r="N141" s="7"/>
      <c r="O141" s="7"/>
      <c r="P141" s="7"/>
      <c r="Q141" s="6"/>
      <c r="R141" s="7"/>
      <c r="S141" s="7"/>
      <c r="AB141" s="7"/>
      <c r="AC141" s="7"/>
      <c r="AD141" s="7"/>
      <c r="AE141" s="8"/>
      <c r="AF141" s="6"/>
    </row>
    <row r="142" spans="2:32" x14ac:dyDescent="0.3">
      <c r="F142" s="1"/>
      <c r="G142" s="6"/>
      <c r="H142" s="7"/>
      <c r="I142" s="7"/>
      <c r="J142" s="7"/>
      <c r="K142" s="7"/>
      <c r="M142" s="8"/>
      <c r="N142" s="7"/>
      <c r="O142" s="7"/>
      <c r="P142" s="7"/>
      <c r="Q142" s="6"/>
      <c r="R142" s="7"/>
      <c r="S142" s="7"/>
      <c r="AB142" s="7"/>
      <c r="AC142" s="7"/>
      <c r="AD142" s="7"/>
      <c r="AE142" s="8"/>
      <c r="AF142" s="6"/>
    </row>
    <row r="143" spans="2:32" x14ac:dyDescent="0.3">
      <c r="E143" s="1"/>
      <c r="F143" s="1"/>
      <c r="G143" s="6"/>
      <c r="H143" s="7"/>
      <c r="I143" s="7"/>
      <c r="L143" s="7"/>
      <c r="M143" s="8"/>
      <c r="N143" s="7"/>
      <c r="O143" s="7"/>
      <c r="P143" s="7"/>
      <c r="Q143" s="6"/>
      <c r="R143" s="7"/>
      <c r="S143" s="7"/>
      <c r="AB143" s="7"/>
      <c r="AC143" s="7"/>
      <c r="AD143" s="7"/>
      <c r="AE143" s="8"/>
      <c r="AF143" s="6"/>
    </row>
    <row r="144" spans="2:32" x14ac:dyDescent="0.3">
      <c r="E144" s="1"/>
      <c r="F144" s="1"/>
      <c r="G144" s="6"/>
      <c r="H144" s="7"/>
      <c r="I144" s="7"/>
      <c r="L144" s="7"/>
      <c r="M144" s="8"/>
      <c r="N144" s="7"/>
      <c r="O144" s="7"/>
      <c r="P144" s="7"/>
      <c r="Q144" s="6"/>
      <c r="R144" s="7"/>
      <c r="S144" s="7"/>
      <c r="AB144" s="7"/>
      <c r="AC144" s="7"/>
      <c r="AD144" s="7"/>
      <c r="AE144" s="8"/>
      <c r="AF144" s="6"/>
    </row>
    <row r="145" spans="5:33" x14ac:dyDescent="0.3">
      <c r="E145" s="1"/>
      <c r="F145" s="1"/>
      <c r="G145" s="6"/>
      <c r="H145" s="7"/>
      <c r="I145" s="7"/>
      <c r="L145" s="7"/>
      <c r="M145" s="8"/>
      <c r="N145" s="7"/>
      <c r="O145" s="7"/>
      <c r="P145" s="7"/>
      <c r="Q145" s="6"/>
      <c r="R145" s="7"/>
      <c r="S145" s="7"/>
      <c r="AB145" s="7"/>
      <c r="AC145" s="7"/>
      <c r="AD145" s="7"/>
      <c r="AE145" s="8"/>
      <c r="AF145" s="6"/>
    </row>
    <row r="146" spans="5:33" x14ac:dyDescent="0.3">
      <c r="E146" s="1"/>
      <c r="F146" s="1"/>
      <c r="G146" s="6"/>
      <c r="H146" s="7"/>
      <c r="I146" s="7"/>
      <c r="L146" s="7"/>
      <c r="M146" s="8"/>
      <c r="N146" s="7"/>
      <c r="O146" s="7"/>
      <c r="P146" s="7"/>
      <c r="Q146" s="6"/>
      <c r="R146" s="7"/>
      <c r="S146" s="7"/>
      <c r="AB146" s="7"/>
      <c r="AC146" s="7"/>
      <c r="AD146" s="7"/>
      <c r="AE146" s="8"/>
      <c r="AF146" s="6"/>
    </row>
    <row r="147" spans="5:33" x14ac:dyDescent="0.3">
      <c r="E147" s="1"/>
      <c r="F147" s="1"/>
      <c r="G147" s="6"/>
      <c r="H147" s="7"/>
      <c r="I147" s="7"/>
      <c r="L147" s="7"/>
      <c r="M147" s="8"/>
      <c r="N147" s="7"/>
      <c r="O147" s="7"/>
      <c r="P147" s="7"/>
      <c r="Q147" s="6"/>
      <c r="R147" s="7"/>
      <c r="S147" s="7"/>
      <c r="AB147" s="7"/>
      <c r="AC147" s="7"/>
      <c r="AD147" s="7"/>
      <c r="AE147" s="8"/>
      <c r="AF147" s="6"/>
      <c r="AG147" s="7"/>
    </row>
    <row r="148" spans="5:33" x14ac:dyDescent="0.3">
      <c r="E148" s="1"/>
      <c r="F148" s="1"/>
      <c r="G148" s="6"/>
      <c r="H148" s="7"/>
      <c r="I148" s="7"/>
      <c r="L148" s="7"/>
      <c r="M148" s="8"/>
      <c r="N148" s="7"/>
      <c r="O148" s="7"/>
      <c r="P148" s="7"/>
      <c r="Q148" s="6"/>
      <c r="R148" s="7"/>
      <c r="S148" s="7"/>
    </row>
    <row r="149" spans="5:33" x14ac:dyDescent="0.3">
      <c r="E149" s="1"/>
      <c r="F149" s="1"/>
      <c r="G149" s="6"/>
      <c r="H149" s="7"/>
      <c r="I149" s="7"/>
      <c r="L149" s="7"/>
      <c r="M149" s="8"/>
      <c r="N149" s="7"/>
      <c r="O149" s="7"/>
      <c r="P149" s="7"/>
      <c r="Q149" s="6"/>
      <c r="R149" s="7"/>
      <c r="S149" s="7"/>
    </row>
    <row r="150" spans="5:33" x14ac:dyDescent="0.3">
      <c r="E150" s="1"/>
      <c r="F150" s="1"/>
      <c r="G150" s="6"/>
      <c r="H150" s="7"/>
      <c r="I150" s="7"/>
      <c r="L150" s="7"/>
      <c r="M150" s="8"/>
      <c r="N150" s="7"/>
      <c r="O150" s="7"/>
      <c r="P150" s="7"/>
      <c r="Q150" s="6"/>
      <c r="R150" s="7"/>
      <c r="S150" s="7"/>
    </row>
    <row r="151" spans="5:33" x14ac:dyDescent="0.3">
      <c r="E151" s="1"/>
      <c r="F151" s="1"/>
      <c r="G151" s="6"/>
      <c r="H151" s="7"/>
      <c r="I151" s="7"/>
      <c r="L151" s="7"/>
      <c r="M151" s="8"/>
      <c r="N151" s="7"/>
      <c r="O151" s="7"/>
      <c r="P151" s="7"/>
      <c r="Q151" s="6"/>
      <c r="R151" s="7"/>
      <c r="S151" s="7"/>
    </row>
    <row r="152" spans="5:33" x14ac:dyDescent="0.3">
      <c r="E152" s="1"/>
      <c r="F152" s="1"/>
      <c r="G152" s="6"/>
      <c r="H152" s="7"/>
      <c r="I152" s="7"/>
      <c r="L152" s="7"/>
      <c r="M152" s="8"/>
      <c r="N152" s="7"/>
      <c r="O152" s="7"/>
      <c r="P152" s="7"/>
      <c r="Q152" s="6"/>
      <c r="R152" s="7"/>
      <c r="S152" s="7"/>
    </row>
    <row r="153" spans="5:33" x14ac:dyDescent="0.3">
      <c r="E153" s="1"/>
      <c r="F153" s="1"/>
      <c r="G153" s="6"/>
      <c r="H153" s="7"/>
      <c r="I153" s="7"/>
      <c r="M153" s="8"/>
      <c r="N153" s="7"/>
      <c r="O153" s="7"/>
      <c r="P153" s="7"/>
      <c r="Q153" s="6"/>
      <c r="R153" s="7"/>
      <c r="S153" s="7"/>
    </row>
    <row r="154" spans="5:33" x14ac:dyDescent="0.3">
      <c r="E154" s="1"/>
      <c r="F154" s="1"/>
      <c r="G154" s="6"/>
      <c r="H154" s="7"/>
      <c r="I154" s="7"/>
      <c r="M154" s="8"/>
      <c r="N154" s="7"/>
      <c r="O154" s="7"/>
      <c r="P154" s="7"/>
      <c r="Q154" s="6"/>
      <c r="R154" s="7"/>
      <c r="S154" s="7"/>
    </row>
    <row r="155" spans="5:33" x14ac:dyDescent="0.3">
      <c r="E155" s="1"/>
      <c r="F155" s="1"/>
      <c r="G155" s="6"/>
      <c r="H155" s="7"/>
      <c r="I155" s="7"/>
      <c r="M155" s="8"/>
      <c r="N155" s="7"/>
      <c r="O155" s="7"/>
      <c r="P155" s="7"/>
      <c r="Q155" s="6"/>
      <c r="R155" s="7"/>
      <c r="S155" s="7"/>
    </row>
    <row r="156" spans="5:33" x14ac:dyDescent="0.3">
      <c r="E156" s="1"/>
      <c r="F156" s="1"/>
      <c r="G156" s="6"/>
      <c r="H156" s="7"/>
      <c r="I156" s="7"/>
      <c r="M156" s="8"/>
      <c r="N156" s="7"/>
      <c r="O156" s="7"/>
      <c r="P156" s="7"/>
      <c r="Q156" s="6"/>
      <c r="R156" s="7"/>
      <c r="S156" s="7"/>
    </row>
    <row r="157" spans="5:33" x14ac:dyDescent="0.3">
      <c r="E157" s="1"/>
      <c r="F157" s="1"/>
      <c r="G157" s="6"/>
      <c r="H157" s="7"/>
      <c r="I157" s="7"/>
      <c r="M157" s="8"/>
      <c r="N157" s="7"/>
      <c r="O157" s="7"/>
      <c r="P157" s="7"/>
      <c r="Q157" s="6"/>
      <c r="R157" s="7"/>
      <c r="S157" s="7"/>
    </row>
    <row r="158" spans="5:33" x14ac:dyDescent="0.3">
      <c r="E158" s="1"/>
      <c r="F158" s="1"/>
      <c r="G158" s="6"/>
      <c r="H158" s="7"/>
      <c r="I158" s="7"/>
      <c r="M158" s="8"/>
      <c r="N158" s="7"/>
      <c r="O158" s="7"/>
      <c r="P158" s="7"/>
      <c r="Q158" s="6"/>
      <c r="R158" s="7"/>
      <c r="S158" s="7"/>
    </row>
    <row r="159" spans="5:33" x14ac:dyDescent="0.3">
      <c r="E159" s="1"/>
      <c r="F159" s="1"/>
      <c r="G159" s="6"/>
      <c r="H159" s="7"/>
      <c r="I159" s="7"/>
      <c r="M159" s="8"/>
      <c r="N159" s="7"/>
      <c r="O159" s="7"/>
      <c r="P159" s="7"/>
      <c r="Q159" s="6"/>
      <c r="R159" s="7"/>
      <c r="S159" s="7"/>
    </row>
    <row r="160" spans="5:33" x14ac:dyDescent="0.3">
      <c r="E160" s="1"/>
      <c r="F160" s="1"/>
      <c r="G160" s="6"/>
      <c r="H160" s="7"/>
      <c r="I160" s="7"/>
      <c r="M160" s="8"/>
      <c r="N160" s="7"/>
      <c r="O160" s="7"/>
      <c r="P160" s="7"/>
      <c r="Q160" s="6"/>
      <c r="R160" s="7"/>
      <c r="S160" s="7"/>
    </row>
    <row r="161" spans="5:19" x14ac:dyDescent="0.3">
      <c r="E161" s="1"/>
      <c r="F161" s="1"/>
      <c r="G161" s="6"/>
      <c r="H161" s="7"/>
      <c r="I161" s="7"/>
      <c r="M161" s="8"/>
      <c r="N161" s="7"/>
      <c r="O161" s="7"/>
      <c r="P161" s="7"/>
      <c r="Q161" s="6"/>
      <c r="R161" s="7"/>
      <c r="S161" s="7"/>
    </row>
    <row r="162" spans="5:19" x14ac:dyDescent="0.3">
      <c r="E162" s="1"/>
      <c r="F162" s="1"/>
      <c r="G162" s="6"/>
      <c r="H162" s="7"/>
      <c r="I162" s="7"/>
      <c r="M162" s="8"/>
      <c r="N162" s="7"/>
      <c r="O162" s="7"/>
      <c r="P162" s="7"/>
      <c r="Q162" s="6"/>
      <c r="R162" s="7"/>
      <c r="S162" s="7"/>
    </row>
    <row r="163" spans="5:19" x14ac:dyDescent="0.3">
      <c r="E163" s="1"/>
      <c r="F163" s="1"/>
      <c r="G163" s="6"/>
      <c r="H163" s="7"/>
      <c r="I163" s="7"/>
      <c r="M163" s="8"/>
      <c r="N163" s="7"/>
      <c r="O163" s="7"/>
      <c r="P163" s="7"/>
      <c r="Q163" s="6"/>
      <c r="R163" s="7"/>
      <c r="S163" s="7"/>
    </row>
    <row r="164" spans="5:19" x14ac:dyDescent="0.3">
      <c r="E164" s="1"/>
      <c r="F164" s="1"/>
      <c r="G164" s="6"/>
      <c r="H164" s="7"/>
      <c r="I164" s="7"/>
      <c r="M164" s="8"/>
      <c r="N164" s="7"/>
      <c r="O164" s="7"/>
      <c r="P164" s="7"/>
      <c r="Q164" s="6"/>
      <c r="R164" s="7"/>
      <c r="S164" s="7"/>
    </row>
    <row r="165" spans="5:19" x14ac:dyDescent="0.3">
      <c r="E165" s="1"/>
      <c r="F165" s="1"/>
      <c r="G165" s="6"/>
      <c r="H165" s="7"/>
      <c r="I165" s="7"/>
      <c r="M165" s="8"/>
      <c r="N165" s="7"/>
      <c r="O165" s="7"/>
      <c r="P165" s="7"/>
      <c r="Q165" s="6"/>
      <c r="R165" s="7"/>
      <c r="S165" s="7"/>
    </row>
    <row r="166" spans="5:19" x14ac:dyDescent="0.3">
      <c r="E166" s="1"/>
      <c r="F166" s="1"/>
      <c r="G166" s="6"/>
      <c r="H166" s="7"/>
      <c r="I166" s="7"/>
      <c r="M166" s="8"/>
      <c r="N166" s="7"/>
      <c r="O166" s="7"/>
      <c r="P166" s="7"/>
      <c r="Q166" s="6"/>
      <c r="R166" s="7"/>
      <c r="S166" s="7"/>
    </row>
    <row r="167" spans="5:19" x14ac:dyDescent="0.3">
      <c r="E167" s="1"/>
      <c r="F167" s="1"/>
      <c r="G167" s="6"/>
      <c r="H167" s="7"/>
      <c r="I167" s="7"/>
      <c r="M167" s="8"/>
      <c r="N167" s="7"/>
      <c r="O167" s="7"/>
      <c r="P167" s="7"/>
      <c r="Q167" s="6"/>
      <c r="R167" s="7"/>
      <c r="S167" s="7"/>
    </row>
    <row r="168" spans="5:19" x14ac:dyDescent="0.3">
      <c r="E168" s="1"/>
      <c r="F168" s="1"/>
      <c r="G168" s="6"/>
      <c r="H168" s="7"/>
      <c r="I168" s="7"/>
      <c r="M168" s="8"/>
      <c r="N168" s="7"/>
      <c r="O168" s="7"/>
      <c r="P168" s="7"/>
      <c r="Q168" s="6"/>
      <c r="R168" s="7"/>
      <c r="S168" s="7"/>
    </row>
    <row r="169" spans="5:19" x14ac:dyDescent="0.3">
      <c r="E169" s="1"/>
      <c r="F169" s="1"/>
      <c r="G169" s="6"/>
      <c r="H169" s="7"/>
      <c r="I169" s="7"/>
      <c r="M169" s="8"/>
      <c r="N169" s="7"/>
      <c r="O169" s="7"/>
      <c r="P169" s="7"/>
      <c r="Q169" s="6"/>
      <c r="R169" s="7"/>
      <c r="S169" s="7"/>
    </row>
    <row r="170" spans="5:19" x14ac:dyDescent="0.3">
      <c r="E170" s="1"/>
      <c r="F170" s="1"/>
      <c r="G170" s="6"/>
      <c r="H170" s="7"/>
      <c r="I170" s="7"/>
      <c r="M170" s="8"/>
      <c r="N170" s="7"/>
      <c r="O170" s="7"/>
      <c r="P170" s="7"/>
      <c r="Q170" s="6"/>
      <c r="R170" s="7"/>
      <c r="S170" s="7"/>
    </row>
    <row r="171" spans="5:19" x14ac:dyDescent="0.3">
      <c r="E171" s="1"/>
      <c r="F171" s="1"/>
      <c r="G171" s="6"/>
      <c r="H171" s="7"/>
      <c r="I171" s="7"/>
      <c r="M171" s="8"/>
      <c r="N171" s="7"/>
      <c r="O171" s="7"/>
      <c r="P171" s="7"/>
      <c r="Q171" s="6"/>
      <c r="R171" s="7"/>
    </row>
    <row r="172" spans="5:19" x14ac:dyDescent="0.3">
      <c r="E172" s="1"/>
      <c r="F172" s="1"/>
      <c r="G172" s="6"/>
      <c r="H172" s="7"/>
      <c r="I172" s="7"/>
      <c r="J172" s="7"/>
    </row>
  </sheetData>
  <sortState xmlns:xlrd2="http://schemas.microsoft.com/office/spreadsheetml/2017/richdata2" ref="G133:H137">
    <sortCondition descending="1" ref="G133"/>
  </sortState>
  <mergeCells count="15">
    <mergeCell ref="AF1:AQ1"/>
    <mergeCell ref="AF2:AG2"/>
    <mergeCell ref="AO2:AP2"/>
    <mergeCell ref="N2:O2"/>
    <mergeCell ref="T2:U2"/>
    <mergeCell ref="N1:V1"/>
    <mergeCell ref="W1:AE1"/>
    <mergeCell ref="W2:X2"/>
    <mergeCell ref="AC2:AD2"/>
    <mergeCell ref="A2:B2"/>
    <mergeCell ref="E2:F2"/>
    <mergeCell ref="A1:F1"/>
    <mergeCell ref="G2:H2"/>
    <mergeCell ref="L2:M2"/>
    <mergeCell ref="G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19-11-02T13:27:39Z</dcterms:created>
  <dcterms:modified xsi:type="dcterms:W3CDTF">2021-04-14T08:58:49Z</dcterms:modified>
</cp:coreProperties>
</file>